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6060" tabRatio="500" activeTab="2"/>
  </bookViews>
  <sheets>
    <sheet name="Description" sheetId="4" r:id="rId1"/>
    <sheet name="The viral miRNAs" sheetId="1" r:id="rId2"/>
    <sheet name="Table S1" sheetId="5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9" i="5" l="1"/>
</calcChain>
</file>

<file path=xl/sharedStrings.xml><?xml version="1.0" encoding="utf-8"?>
<sst xmlns="http://schemas.openxmlformats.org/spreadsheetml/2006/main" count="1126" uniqueCount="1069">
  <si>
    <t>hsv1-miR-H1-3p</t>
  </si>
  <si>
    <t>MIMAT0015220</t>
  </si>
  <si>
    <t>hsv1-miR-H1-5p</t>
  </si>
  <si>
    <t>MIMAT0003744</t>
  </si>
  <si>
    <t>hsv1-miR-H11</t>
  </si>
  <si>
    <t>MIMAT0014688</t>
  </si>
  <si>
    <t>hsv1-miR-H12</t>
  </si>
  <si>
    <t>MIMAT0014689</t>
  </si>
  <si>
    <t>hsv1-miR-H13</t>
  </si>
  <si>
    <t>MIMAT0014690</t>
  </si>
  <si>
    <t>hsv1-miR-H14-3p</t>
  </si>
  <si>
    <t>MIMAT0014692</t>
  </si>
  <si>
    <t>hsv1-miR-H14-5p</t>
  </si>
  <si>
    <t>MIMAT0014691</t>
  </si>
  <si>
    <t>hsv1-miR-H15</t>
  </si>
  <si>
    <t>MIMAT0014693</t>
  </si>
  <si>
    <t>hsv1-miR-H16</t>
  </si>
  <si>
    <t>MIMAT0014694</t>
  </si>
  <si>
    <t>hsv1-miR-H17</t>
  </si>
  <si>
    <t>MIMAT0014695</t>
  </si>
  <si>
    <t>hsv1-miR-H18</t>
  </si>
  <si>
    <t>MIMAT0014696</t>
  </si>
  <si>
    <t>hsv1-miR-H2-3p</t>
  </si>
  <si>
    <t>MIMAT0008399</t>
  </si>
  <si>
    <t>hsv1-miR-H2-5p</t>
  </si>
  <si>
    <t>MIMAT0008398</t>
  </si>
  <si>
    <t>hsv1-miR-H26</t>
  </si>
  <si>
    <t>MIMAT0025022</t>
  </si>
  <si>
    <t>hsv1-miR-H27</t>
  </si>
  <si>
    <t>MIMAT0031152</t>
  </si>
  <si>
    <t>hsv1-miR-H3-3p</t>
  </si>
  <si>
    <t>MIMAT0008400</t>
  </si>
  <si>
    <t>hsv1-miR-H3-5p</t>
  </si>
  <si>
    <t>MIMAT0015279</t>
  </si>
  <si>
    <t>hsv1-miR-H4-3p</t>
  </si>
  <si>
    <t>MIMAT0008402</t>
  </si>
  <si>
    <t>hsv1-miR-H4-5p</t>
  </si>
  <si>
    <t>MIMAT0008401</t>
  </si>
  <si>
    <t>hsv1-miR-H5-3p</t>
  </si>
  <si>
    <t>MIMAT0008403</t>
  </si>
  <si>
    <t>hsv1-miR-H5-5p</t>
  </si>
  <si>
    <t>MIMAT0015280</t>
  </si>
  <si>
    <t>hsv1-miR-H6-3p</t>
  </si>
  <si>
    <t>MIMAT0008404</t>
  </si>
  <si>
    <t>hsv1-miR-H6-5p</t>
  </si>
  <si>
    <t>MIMAT0015281</t>
  </si>
  <si>
    <t>hsv1-miR-H7-3p</t>
  </si>
  <si>
    <t>MIMAT0012596</t>
  </si>
  <si>
    <t>hsv1-miR-H7-5p</t>
  </si>
  <si>
    <t>MIMAT0012595</t>
  </si>
  <si>
    <t>hsv1-miR-H8-3p</t>
  </si>
  <si>
    <t>MIMAT0012598</t>
  </si>
  <si>
    <t>hsv1-miR-H8-5p</t>
  </si>
  <si>
    <t>MIMAT0012597</t>
  </si>
  <si>
    <t>hsv2-miR-H10</t>
  </si>
  <si>
    <t>MIMAT0014353</t>
  </si>
  <si>
    <t>hsv2-miR-H11-3p</t>
  </si>
  <si>
    <t>MIMAT0014698</t>
  </si>
  <si>
    <t>hsv2-miR-H11-5p</t>
  </si>
  <si>
    <t>MIMAT0014697</t>
  </si>
  <si>
    <t>hsv2-miR-H12</t>
  </si>
  <si>
    <t>MIMAT0014699</t>
  </si>
  <si>
    <t>hsv2-miR-H13</t>
  </si>
  <si>
    <t>MIMAT0014700</t>
  </si>
  <si>
    <t>hsv2-miR-H19</t>
  </si>
  <si>
    <t>MIMAT0014701</t>
  </si>
  <si>
    <t>hsv2-miR-H2</t>
  </si>
  <si>
    <t>MIMAT0010205</t>
  </si>
  <si>
    <t>hsv2-miR-H20</t>
  </si>
  <si>
    <t>MIMAT0014702</t>
  </si>
  <si>
    <t>hsv2-miR-H21</t>
  </si>
  <si>
    <t>MIMAT0014703</t>
  </si>
  <si>
    <t>hsv2-miR-H22</t>
  </si>
  <si>
    <t>MIMAT0014704</t>
  </si>
  <si>
    <t>hsv2-miR-H23-3p</t>
  </si>
  <si>
    <t>MIMAT0014706</t>
  </si>
  <si>
    <t>hsv2-miR-H23-5p</t>
  </si>
  <si>
    <t>MIMAT0014705</t>
  </si>
  <si>
    <t>hsv2-miR-H24</t>
  </si>
  <si>
    <t>MIMAT0014707</t>
  </si>
  <si>
    <t>hsv2-miR-H25</t>
  </si>
  <si>
    <t>MIMAT0014708</t>
  </si>
  <si>
    <t>hsv2-miR-H3</t>
  </si>
  <si>
    <t>MIMAT0010202</t>
  </si>
  <si>
    <t>hsv2-miR-H4-3p</t>
  </si>
  <si>
    <t>MIMAT0010204</t>
  </si>
  <si>
    <t>hsv2-miR-H4-5p</t>
  </si>
  <si>
    <t>MIMAT0010203</t>
  </si>
  <si>
    <t>hsv2-miR-H5</t>
  </si>
  <si>
    <t>MIMAT0015650</t>
  </si>
  <si>
    <t>hsv2-miR-H6-3p</t>
  </si>
  <si>
    <t>MIMAT0015652</t>
  </si>
  <si>
    <t>hsv2-miR-H6-5p</t>
  </si>
  <si>
    <t>MIMAT0015651</t>
  </si>
  <si>
    <t>hsv2-miR-H7-3p</t>
  </si>
  <si>
    <t>MIMAT0015375</t>
  </si>
  <si>
    <t>hsv2-miR-H7-5p</t>
  </si>
  <si>
    <t>MIMAT0014351</t>
  </si>
  <si>
    <t>hsv2-miR-H9-3p</t>
  </si>
  <si>
    <t>MIMAT0014352</t>
  </si>
  <si>
    <t>hsv2-miR-H9-5p</t>
  </si>
  <si>
    <t>MIMAT0015376</t>
  </si>
  <si>
    <t>ebv-miR-BART1-3p</t>
  </si>
  <si>
    <t>MIMAT0003390</t>
  </si>
  <si>
    <t>ebv-miR-BART1-5p</t>
  </si>
  <si>
    <t>MIMAT0000999</t>
  </si>
  <si>
    <t>ebv-miR-BART10-3p</t>
  </si>
  <si>
    <t>MIMAT0003420</t>
  </si>
  <si>
    <t>ebv-miR-BART10-5p</t>
  </si>
  <si>
    <t>MIMAT0004817</t>
  </si>
  <si>
    <t>ebv-miR-BART11-3p</t>
  </si>
  <si>
    <t>MIMAT0003422</t>
  </si>
  <si>
    <t>ebv-miR-BART11-5p</t>
  </si>
  <si>
    <t>MIMAT0003421</t>
  </si>
  <si>
    <t>ebv-miR-BART12</t>
  </si>
  <si>
    <t>MIMAT0003423</t>
  </si>
  <si>
    <t>ebv-miR-BART13-3p</t>
  </si>
  <si>
    <t>MIMAT0003424</t>
  </si>
  <si>
    <t>ebv-miR-BART13-5p</t>
  </si>
  <si>
    <t>MIMAT0004818</t>
  </si>
  <si>
    <t>ebv-miR-BART14-3p</t>
  </si>
  <si>
    <t>MIMAT0003426</t>
  </si>
  <si>
    <t>ebv-miR-BART14-5p</t>
  </si>
  <si>
    <t>MIMAT0003425</t>
  </si>
  <si>
    <t>ebv-miR-BART15</t>
  </si>
  <si>
    <t>MIMAT0003713</t>
  </si>
  <si>
    <t>ebv-miR-BART16</t>
  </si>
  <si>
    <t>MIMAT0003714</t>
  </si>
  <si>
    <t>ebv-miR-BART17-3p</t>
  </si>
  <si>
    <t>MIMAT0003716</t>
  </si>
  <si>
    <t>ebv-miR-BART17-5p</t>
  </si>
  <si>
    <t>MIMAT0003715</t>
  </si>
  <si>
    <t>ebv-miR-BART18-3p</t>
  </si>
  <si>
    <t>MIMAT0004835</t>
  </si>
  <si>
    <t>ebv-miR-BART18-5p</t>
  </si>
  <si>
    <t>MIMAT0003717</t>
  </si>
  <si>
    <t>ebv-miR-BART19-3p</t>
  </si>
  <si>
    <t>MIMAT0003718</t>
  </si>
  <si>
    <t>ebv-miR-BART19-5p</t>
  </si>
  <si>
    <t>MIMAT0004836</t>
  </si>
  <si>
    <t>ebv-miR-BART2-3p</t>
  </si>
  <si>
    <t>MIMAT0004744</t>
  </si>
  <si>
    <t>ebv-miR-BART2-5p</t>
  </si>
  <si>
    <t>MIMAT0001000</t>
  </si>
  <si>
    <t>ebv-miR-BART20-3p</t>
  </si>
  <si>
    <t>MIMAT0003720</t>
  </si>
  <si>
    <t>ebv-miR-BART20-5p</t>
  </si>
  <si>
    <t>MIMAT0003719</t>
  </si>
  <si>
    <t>ebv-miR-BART21-3p</t>
  </si>
  <si>
    <t>MIMAT0010131</t>
  </si>
  <si>
    <t>ebv-miR-BART21-5p</t>
  </si>
  <si>
    <t>MIMAT0010130</t>
  </si>
  <si>
    <t>ebv-miR-BART22</t>
  </si>
  <si>
    <t>MIMAT0010132</t>
  </si>
  <si>
    <t>ebv-miR-BART3-3p</t>
  </si>
  <si>
    <t>MIMAT0003411</t>
  </si>
  <si>
    <t>ebv-miR-BART3-5p</t>
  </si>
  <si>
    <t>MIMAT0003410</t>
  </si>
  <si>
    <t>ebv-miR-BART4-3p</t>
  </si>
  <si>
    <t>MIMAT0009204</t>
  </si>
  <si>
    <t>ebv-miR-BART4-5p</t>
  </si>
  <si>
    <t>MIMAT0003412</t>
  </si>
  <si>
    <t>ebv-miR-BART5-3p</t>
  </si>
  <si>
    <t>MIMAT0004816</t>
  </si>
  <si>
    <t>ebv-miR-BART5-5p</t>
  </si>
  <si>
    <t>MIMAT0003413</t>
  </si>
  <si>
    <t>ebv-miR-BART6-3p</t>
  </si>
  <si>
    <t>MIMAT0003415</t>
  </si>
  <si>
    <t>ebv-miR-BART6-5p</t>
  </si>
  <si>
    <t>MIMAT0003414</t>
  </si>
  <si>
    <t>ebv-miR-BART7-3p</t>
  </si>
  <si>
    <t>MIMAT0003416</t>
  </si>
  <si>
    <t>ebv-miR-BART7-5p</t>
  </si>
  <si>
    <t>MIMAT0004815</t>
  </si>
  <si>
    <t>ebv-miR-BART8-3p</t>
  </si>
  <si>
    <t>MIMAT0003418</t>
  </si>
  <si>
    <t>ebv-miR-BART8-5p</t>
  </si>
  <si>
    <t>MIMAT0003417</t>
  </si>
  <si>
    <t>ebv-miR-BART9-3p</t>
  </si>
  <si>
    <t>MIMAT0003419</t>
  </si>
  <si>
    <t>ebv-miR-BART9-5p</t>
  </si>
  <si>
    <t>ebv-miR-BHRF1-1</t>
  </si>
  <si>
    <t>MIMAT0000995</t>
  </si>
  <si>
    <t>ebv-miR-BHRF1-2-3p</t>
  </si>
  <si>
    <t>MIMAT0000997</t>
  </si>
  <si>
    <t>ebv-miR-BHRF1-2-5p</t>
  </si>
  <si>
    <t>MIMAT0000996</t>
  </si>
  <si>
    <t>ebv-miR-BHRF1-3</t>
  </si>
  <si>
    <t>MIMAT0000998</t>
  </si>
  <si>
    <t>hcmv-miR-UL112-3p</t>
  </si>
  <si>
    <t>MIMAT0001577</t>
  </si>
  <si>
    <t>hcmv-miR-UL112-5p</t>
  </si>
  <si>
    <t>MIMAT0026552</t>
  </si>
  <si>
    <t>hcmv-miR-UL148D</t>
  </si>
  <si>
    <t>MIMAT0001578</t>
  </si>
  <si>
    <t>hcmv-miR-UL22A-3p</t>
  </si>
  <si>
    <t>MIMAT0001575</t>
  </si>
  <si>
    <t>hcmv-miR-UL22A-5p</t>
  </si>
  <si>
    <t>MIMAT0001574</t>
  </si>
  <si>
    <t>hcmv-miR-UL36-3p</t>
  </si>
  <si>
    <t>MIMAT0004754</t>
  </si>
  <si>
    <t>hcmv-miR-UL36-5p</t>
  </si>
  <si>
    <t>MIMAT0001576</t>
  </si>
  <si>
    <t>hcmv-miR-UL59</t>
  </si>
  <si>
    <t>MIMAT0029122</t>
  </si>
  <si>
    <t>hcmv-miR-UL69</t>
  </si>
  <si>
    <t>MIMAT0029123</t>
  </si>
  <si>
    <t>hcmv-miR-UL70-3p</t>
  </si>
  <si>
    <t>MIMAT0003343</t>
  </si>
  <si>
    <t>hcmv-miR-UL70-5p</t>
  </si>
  <si>
    <t>MIMAT0003342</t>
  </si>
  <si>
    <t>hcmv-miR-US22-3p</t>
  </si>
  <si>
    <t>MIMAT0028166</t>
  </si>
  <si>
    <t>hcmv-miR-US22-5p</t>
  </si>
  <si>
    <t>MIMAT0028165</t>
  </si>
  <si>
    <t>hcmv-miR-US25-1-3p</t>
  </si>
  <si>
    <t>MIMAT0004755</t>
  </si>
  <si>
    <t>hcmv-miR-US25-1-5p</t>
  </si>
  <si>
    <t>MIMAT0001581</t>
  </si>
  <si>
    <t>hcmv-miR-US25-2-3p</t>
  </si>
  <si>
    <t>MIMAT0001583</t>
  </si>
  <si>
    <t>hcmv-miR-US25-2-5p</t>
  </si>
  <si>
    <t>MIMAT0001582</t>
  </si>
  <si>
    <t>hcmv-miR-US29-3p</t>
  </si>
  <si>
    <t>MIMAT0028168</t>
  </si>
  <si>
    <t>hcmv-miR-US29-5p</t>
  </si>
  <si>
    <t>MIMAT0028167</t>
  </si>
  <si>
    <t>hcmv-miR-US33-3p</t>
  </si>
  <si>
    <t>MIMAT0004756</t>
  </si>
  <si>
    <t>hcmv-miR-US33-5p</t>
  </si>
  <si>
    <t>MIMAT0001584</t>
  </si>
  <si>
    <t>hcmv-miR-US4-3p</t>
  </si>
  <si>
    <t>MIMAT0026628</t>
  </si>
  <si>
    <t>hcmv-miR-US4-5p</t>
  </si>
  <si>
    <t>MIMAT0003341</t>
  </si>
  <si>
    <t>hcmv-miR-US5-1</t>
  </si>
  <si>
    <t>MIMAT0001579</t>
  </si>
  <si>
    <t>hcmv-miR-US5-2-3p</t>
  </si>
  <si>
    <t>MIMAT0001580</t>
  </si>
  <si>
    <t>hcmv-miR-US5-2-5p</t>
  </si>
  <si>
    <t>MIMAT0026553</t>
  </si>
  <si>
    <t>hhv6b-miR-Ro6-1-3p</t>
  </si>
  <si>
    <t>MIMAT0023511</t>
  </si>
  <si>
    <t>hhv6b-miR-Ro6-1-5p</t>
  </si>
  <si>
    <t>MIMAT0023510</t>
  </si>
  <si>
    <t>hhv6b-miR-Ro6-2-3p</t>
  </si>
  <si>
    <t>MIMAT0026459</t>
  </si>
  <si>
    <t>hhv6b-miR-Ro6-2-5p</t>
  </si>
  <si>
    <t>MIMAT0026458</t>
  </si>
  <si>
    <t>hhv6b-miR-Ro6-3-3p</t>
  </si>
  <si>
    <t>MIMAT0026461</t>
  </si>
  <si>
    <t>hhv6b-miR-Ro6-3-5p</t>
  </si>
  <si>
    <t>MIMAT0026460</t>
  </si>
  <si>
    <t>hhv6b-miR-Ro6-4-3p</t>
  </si>
  <si>
    <t>MIMAT0026463</t>
  </si>
  <si>
    <t>hhv6b-miR-Ro6-4-5p</t>
  </si>
  <si>
    <t>MIMAT0026462</t>
  </si>
  <si>
    <t>kshv-miR-K12-1-3p</t>
  </si>
  <si>
    <t>MIMAT0015214</t>
  </si>
  <si>
    <t>kshv-miR-K12-1-5p</t>
  </si>
  <si>
    <t>MIMAT0002182</t>
  </si>
  <si>
    <t>kshv-miR-K12-10a-3p</t>
  </si>
  <si>
    <t>MIMAT0002179</t>
  </si>
  <si>
    <t>kshv-miR-K12-10a-5p</t>
  </si>
  <si>
    <t>MIMAT0015212</t>
  </si>
  <si>
    <t>kshv-miR-K12-10b</t>
  </si>
  <si>
    <t>MIMAT0002180</t>
  </si>
  <si>
    <t>kshv-miR-K12-11-3p</t>
  </si>
  <si>
    <t>MIMAT0002181</t>
  </si>
  <si>
    <t>kshv-miR-K12-11-5p</t>
  </si>
  <si>
    <t>MIMAT0015213</t>
  </si>
  <si>
    <t>kshv-miR-K12-12-3p</t>
  </si>
  <si>
    <t>MIMAT0015238</t>
  </si>
  <si>
    <t>kshv-miR-K12-12-5p</t>
  </si>
  <si>
    <t>MIMAT0003712</t>
  </si>
  <si>
    <t>kshv-miR-K12-2-3p</t>
  </si>
  <si>
    <t>MIMAT0015215</t>
  </si>
  <si>
    <t>kshv-miR-K12-2-5p</t>
  </si>
  <si>
    <t>MIMAT0002183</t>
  </si>
  <si>
    <t>kshv-miR-K12-3-3p</t>
  </si>
  <si>
    <t>MIMAT0002194</t>
  </si>
  <si>
    <t>kshv-miR-K12-3-5p</t>
  </si>
  <si>
    <t>MIMAT0002193</t>
  </si>
  <si>
    <t>kshv-miR-K12-4-3p</t>
  </si>
  <si>
    <t>MIMAT0002192</t>
  </si>
  <si>
    <t>kshv-miR-K12-4-5p</t>
  </si>
  <si>
    <t>MIMAT0002191</t>
  </si>
  <si>
    <t>kshv-miR-K12-5-3p</t>
  </si>
  <si>
    <t>MIMAT0002190</t>
  </si>
  <si>
    <t>kshv-miR-K12-5-5p</t>
  </si>
  <si>
    <t>MIMAT0015218</t>
  </si>
  <si>
    <t>kshv-miR-K12-6-3p</t>
  </si>
  <si>
    <t>MIMAT0002189</t>
  </si>
  <si>
    <t>kshv-miR-K12-6-5p</t>
  </si>
  <si>
    <t>MIMAT0002188</t>
  </si>
  <si>
    <t>kshv-miR-K12-7-3p</t>
  </si>
  <si>
    <t>MIMAT0002187</t>
  </si>
  <si>
    <t>kshv-miR-K12-7-5p</t>
  </si>
  <si>
    <t>MIMAT0015217</t>
  </si>
  <si>
    <t>kshv-miR-K12-8-3p</t>
  </si>
  <si>
    <t>MIMAT0002186</t>
  </si>
  <si>
    <t>kshv-miR-K12-8-5p</t>
  </si>
  <si>
    <t>MIMAT0015216</t>
  </si>
  <si>
    <t>kshv-miR-K12-9-3p</t>
  </si>
  <si>
    <t>MIMAT0002185</t>
  </si>
  <si>
    <t>kshv-miR-K12-9-5p</t>
  </si>
  <si>
    <t>MIMAT0002184</t>
  </si>
  <si>
    <t xml:space="preserve">bkv-miR-B1-3p </t>
  </si>
  <si>
    <t>MIMAT0009150</t>
  </si>
  <si>
    <t xml:space="preserve">bkv-miR-B1-5p </t>
  </si>
  <si>
    <t>MIMAT0009149</t>
  </si>
  <si>
    <t xml:space="preserve">bpcv1-miR-B1 </t>
  </si>
  <si>
    <t>MIMAT0020276</t>
  </si>
  <si>
    <t xml:space="preserve">bpcv2-miR-B1 </t>
  </si>
  <si>
    <t>MIMAT0020277</t>
  </si>
  <si>
    <t xml:space="preserve">hbv-miR-B14RC-3p </t>
  </si>
  <si>
    <t>MIMAT0031772</t>
  </si>
  <si>
    <t xml:space="preserve">hbv-miR-B19-5p </t>
  </si>
  <si>
    <t>MIMAT0031769</t>
  </si>
  <si>
    <t xml:space="preserve">hbv-miR-B2-3p </t>
  </si>
  <si>
    <t>MIMAT0031763</t>
  </si>
  <si>
    <t xml:space="preserve">hbv-miR-B20-3p </t>
  </si>
  <si>
    <t>MIMAT0031158</t>
  </si>
  <si>
    <t xml:space="preserve">hbv-miR-B20-5p </t>
  </si>
  <si>
    <t>MIMAT0012172</t>
  </si>
  <si>
    <t xml:space="preserve">hbv-miR-B21RC-5p </t>
  </si>
  <si>
    <t>MIMAT0031770</t>
  </si>
  <si>
    <t xml:space="preserve">hbv-miR-B22-3p </t>
  </si>
  <si>
    <t>MIMAT0031773</t>
  </si>
  <si>
    <t xml:space="preserve">hbv-miR-B26-5p </t>
  </si>
  <si>
    <t>MIMAT0031771</t>
  </si>
  <si>
    <t xml:space="preserve">hbv-miR-B2RC </t>
  </si>
  <si>
    <t>MIMAT0012170</t>
  </si>
  <si>
    <t xml:space="preserve">hbv-miR-B3RC-3p </t>
  </si>
  <si>
    <t>MIMAT0031765</t>
  </si>
  <si>
    <t xml:space="preserve">hbv-miR-B3RC-5p </t>
  </si>
  <si>
    <t>MIMAT0031764</t>
  </si>
  <si>
    <t xml:space="preserve">hbv-miR-B4 </t>
  </si>
  <si>
    <t>MIMAT0012171</t>
  </si>
  <si>
    <t xml:space="preserve">hbv-miR-B7-5p </t>
  </si>
  <si>
    <t>MIMAT0031766</t>
  </si>
  <si>
    <t xml:space="preserve">hbv-miR-B8-3p </t>
  </si>
  <si>
    <t>MIMAT0031768</t>
  </si>
  <si>
    <t xml:space="preserve">hbv-miR-B8-5p </t>
  </si>
  <si>
    <t>MIMAT0031767</t>
  </si>
  <si>
    <t xml:space="preserve">hiv1-miR-H1 </t>
  </si>
  <si>
    <t>MIMAT0004480</t>
  </si>
  <si>
    <t xml:space="preserve">hiv1-miR-N367 </t>
  </si>
  <si>
    <t>MIMAT0004478</t>
  </si>
  <si>
    <t xml:space="preserve">hiv1-miR-TAR-3p </t>
  </si>
  <si>
    <t>MIMAT0006017</t>
  </si>
  <si>
    <t xml:space="preserve">hiv1-miR-TAR-5p </t>
  </si>
  <si>
    <t>MIMAT0006016</t>
  </si>
  <si>
    <t xml:space="preserve">jcv-miR-J1-3p </t>
  </si>
  <si>
    <t>MIMAT0009148</t>
  </si>
  <si>
    <t xml:space="preserve">jcv-miR-J1-5p </t>
  </si>
  <si>
    <t>MIMAT0009147</t>
  </si>
  <si>
    <t xml:space="preserve">mcpv-miR-P1-3p </t>
  </si>
  <si>
    <t>MIMAT0010151</t>
  </si>
  <si>
    <t xml:space="preserve">mcpv-miR-P1-5p </t>
  </si>
  <si>
    <t>MIMAT0010150</t>
  </si>
  <si>
    <t xml:space="preserve">sfv-miR-S1-3p </t>
  </si>
  <si>
    <t>MIMAT0040973</t>
  </si>
  <si>
    <t xml:space="preserve">sfv-miR-S2-3p </t>
  </si>
  <si>
    <t>MIMAT0040975</t>
  </si>
  <si>
    <t xml:space="preserve">sfv-miR-S2-5p </t>
  </si>
  <si>
    <t>MIMAT0040974</t>
  </si>
  <si>
    <t xml:space="preserve">sfv-miR-S3-3p </t>
  </si>
  <si>
    <t>MIMAT0040977</t>
  </si>
  <si>
    <t xml:space="preserve">sfv-miR-S3-5p </t>
  </si>
  <si>
    <t>MIMAT0040976</t>
  </si>
  <si>
    <t xml:space="preserve">sfv-miR-S4-3p </t>
  </si>
  <si>
    <t>MIMAT0040979</t>
  </si>
  <si>
    <t xml:space="preserve">sfv-miR-S4-5p </t>
  </si>
  <si>
    <t>MIMAT0040978</t>
  </si>
  <si>
    <t xml:space="preserve">sfv-miR-S5-3p </t>
  </si>
  <si>
    <t>MIMAT0040981</t>
  </si>
  <si>
    <t xml:space="preserve">sfv-miR-S5-5p </t>
  </si>
  <si>
    <t>MIMAT0040980</t>
  </si>
  <si>
    <t xml:space="preserve">sfv-miR-S6-3p </t>
  </si>
  <si>
    <t>MIMAT0040983</t>
  </si>
  <si>
    <t xml:space="preserve">sfv-miR-S6-5p </t>
  </si>
  <si>
    <t>MIMAT0040982</t>
  </si>
  <si>
    <t xml:space="preserve">sfv-miR-S7-3p </t>
  </si>
  <si>
    <t>MIMAT0040985</t>
  </si>
  <si>
    <t xml:space="preserve">sfv-miR-S7-5p </t>
  </si>
  <si>
    <t>MIMAT0040984</t>
  </si>
  <si>
    <t xml:space="preserve">sv40-miR-S1-3p </t>
  </si>
  <si>
    <t>MIMAT0003345</t>
  </si>
  <si>
    <t xml:space="preserve">sv40-miR-S1-5p </t>
  </si>
  <si>
    <t>MIMAT0003344</t>
  </si>
  <si>
    <t xml:space="preserve">prv-miR-LLT1 </t>
  </si>
  <si>
    <t>MIMAT0025304</t>
  </si>
  <si>
    <t xml:space="preserve">prv-miR-LLT10a </t>
  </si>
  <si>
    <t>MIMAT0025313</t>
  </si>
  <si>
    <t xml:space="preserve">prv-miR-LLT10b </t>
  </si>
  <si>
    <t>MIMAT0025314</t>
  </si>
  <si>
    <t xml:space="preserve">prv-miR-LLT11a-3p </t>
  </si>
  <si>
    <t>MIMAT0037462</t>
  </si>
  <si>
    <t xml:space="preserve">prv-miR-LLT11a-5p </t>
  </si>
  <si>
    <t>MIMAT0025315</t>
  </si>
  <si>
    <t xml:space="preserve">prv-miR-LLT11b-3p </t>
  </si>
  <si>
    <t>MIMAT0037463</t>
  </si>
  <si>
    <t xml:space="preserve">prv-miR-LLT11b-5p </t>
  </si>
  <si>
    <t>MIMAT0025316</t>
  </si>
  <si>
    <t xml:space="preserve">prv-miR-LLT12 </t>
  </si>
  <si>
    <t>MIMAT0041125</t>
  </si>
  <si>
    <t xml:space="preserve">prv-miR-LLT2 </t>
  </si>
  <si>
    <t>MIMAT0025305</t>
  </si>
  <si>
    <t xml:space="preserve">prv-miR-LLT3 </t>
  </si>
  <si>
    <t>MIMAT0025306</t>
  </si>
  <si>
    <t xml:space="preserve">prv-miR-LLT4 </t>
  </si>
  <si>
    <t>MIMAT0025307</t>
  </si>
  <si>
    <t xml:space="preserve">prv-miR-LLT5 </t>
  </si>
  <si>
    <t>MIMAT0025308</t>
  </si>
  <si>
    <t xml:space="preserve">prv-miR-LLT6 </t>
  </si>
  <si>
    <t>MIMAT0025309</t>
  </si>
  <si>
    <t xml:space="preserve">prv-miR-LLT7-3p </t>
  </si>
  <si>
    <t>MIMAT0037460</t>
  </si>
  <si>
    <t xml:space="preserve">prv-miR-LLT7-5p </t>
  </si>
  <si>
    <t>MIMAT0025310</t>
  </si>
  <si>
    <t xml:space="preserve">prv-miR-LLT8-3p </t>
  </si>
  <si>
    <t>MIMAT0037461</t>
  </si>
  <si>
    <t xml:space="preserve">prv-miR-LLT8-5p </t>
  </si>
  <si>
    <t>MIMAT0025311</t>
  </si>
  <si>
    <t xml:space="preserve">prv-miR-LLT9 </t>
  </si>
  <si>
    <t>MIMAT0025312</t>
  </si>
  <si>
    <t xml:space="preserve">ttv-miR-T1-5p </t>
  </si>
  <si>
    <t>MIMAT0040971</t>
  </si>
  <si>
    <t xml:space="preserve">ttv-miR-T1-3p </t>
  </si>
  <si>
    <t>MIMAT0040972</t>
  </si>
  <si>
    <t>UGCUUGAUCCAUGUCCAGAGUCAA</t>
  </si>
  <si>
    <t>AUCUGAGACUUGGGAAGAGCAUAA</t>
  </si>
  <si>
    <t>AAUACUGUGCUUGAGAGUGCGCAA</t>
  </si>
  <si>
    <t>UAGCACCGCUAUCCACUAUGUCAA</t>
  </si>
  <si>
    <t>UCUUAGUGGAAGUGACGUGCUGUGAA</t>
  </si>
  <si>
    <t>UACAUAACCAUGGAGUUGGCUGUAA</t>
  </si>
  <si>
    <t>GCCACCUCUUUGGUUCUGUACAAA</t>
  </si>
  <si>
    <t>ACGCACACCAGGCUGACUGCCAA</t>
  </si>
  <si>
    <t>UCAGACAGUUUGGUGCGCUAGUUGAA</t>
  </si>
  <si>
    <t>UCCUGUGGUGUUUGGUGUGGUUAA</t>
  </si>
  <si>
    <t>UGUAACUUGCCAGGGACGGCUGAAA</t>
  </si>
  <si>
    <t>AACCGGCUCGUGGCUCGUACAGAA</t>
  </si>
  <si>
    <t>UAAAUGCUGCAGUAGUAGGGAUAA</t>
  </si>
  <si>
    <t>UACCCUACGCUGCCGAUUUACAAA</t>
  </si>
  <si>
    <t>GUCAGUGGUUUUGUUUCCUUGAAA</t>
  </si>
  <si>
    <t>UUAGAUAGAGUGGGUGUGUGCUCUAA</t>
  </si>
  <si>
    <t>UGUAUGCCUGGUGUCCCCUUAGUAA</t>
  </si>
  <si>
    <t>UAAGAGGACGCAGGCAUACAAGAA</t>
  </si>
  <si>
    <t>UAUCGGAAGUUUGGGCUUCGUCAA</t>
  </si>
  <si>
    <t>UCAAGUUCGCACUUCCUAUACAAA</t>
  </si>
  <si>
    <t>UUUUGUUUGCUUGGGAAUGCUAA</t>
  </si>
  <si>
    <t>ACAUUCCCCGCAAACAUGACAUGAA</t>
  </si>
  <si>
    <t>AAGGAGCGAUUUGGAGAAAAUAAAAA</t>
  </si>
  <si>
    <t>UAUUUUCUGCAUUCGCCCUUGCAA</t>
  </si>
  <si>
    <t>CAUGAAGGCACAGCCUGUUACCAA</t>
  </si>
  <si>
    <t>UAGCAGGCAUGUCUUCAUUCCAA</t>
  </si>
  <si>
    <t>CUAGUUGUGCCCACUGGUGUUUAA</t>
  </si>
  <si>
    <t>UCACUAGUGAAGGCAACUAACAA</t>
  </si>
  <si>
    <t>UUACAAAGUCAUGGUCUAGUAGUAA</t>
  </si>
  <si>
    <t>CGCACCACUAGUCACCAGGUGUAA</t>
  </si>
  <si>
    <t>ACCUAGUGUUAGUGUUGUGCUAA</t>
  </si>
  <si>
    <t>CACAUCACGUAGGCACCAGGUGUAA</t>
  </si>
  <si>
    <t>GACCUGAUGCUGCUGGUGUGCUAA</t>
  </si>
  <si>
    <t>GUGGGCCGCUGUUCACCUAA</t>
  </si>
  <si>
    <t>CAAGGUGAAUAUAGCUGCCCAUCGAA</t>
  </si>
  <si>
    <t>CGGGGAUCGGACUAGCCUUAGAAA</t>
  </si>
  <si>
    <t>UAAGGUUGGUCCAAUCCAUAGGAA</t>
  </si>
  <si>
    <t>CAUCAUAGUCCAGUGUCCAGGGAA</t>
  </si>
  <si>
    <t>CCUGGACCUUGACUAUGAAACAAA</t>
  </si>
  <si>
    <t>GUCACAAUCUAUGGGGUCGUAGAAA</t>
  </si>
  <si>
    <t>UACGGUUUCCUAGAUUGUACAGAA</t>
  </si>
  <si>
    <t>UAACACUUCAUGGGUCCCGUAGUAA</t>
  </si>
  <si>
    <t>UACUGGACCCUGAAUUGGAAACAA</t>
  </si>
  <si>
    <t>UAACCUGAUCAGCCCCGGAGUUAA</t>
  </si>
  <si>
    <t>UAUCUUUUGCGGCAGAAAUUGAAA</t>
  </si>
  <si>
    <t>AAAUUCUGUUGCAGCAGAUAGCAA</t>
  </si>
  <si>
    <t>UAACGGGAAGUGUGUAAGCACAAA</t>
  </si>
  <si>
    <t>AGGAGGGGUCUGGGAGAGAAGGGAA</t>
  </si>
  <si>
    <t>GUGGGCGCACUCGAUCCCGGCUAA</t>
  </si>
  <si>
    <t>CGGCCGGGAACGAGAGACGGCGGAA</t>
  </si>
  <si>
    <t>GUGCUGGUUGCCCGCGCUCUCGAA</t>
  </si>
  <si>
    <t>GAGUGAGGGUGGCGAGCGCGUAA</t>
  </si>
  <si>
    <t>GCGCCGGGGUGCGAACCUGGGGAA</t>
  </si>
  <si>
    <t>UAGGGGAGUCCGUGAGAGAGCGGAA</t>
  </si>
  <si>
    <t>UGAGUUCGGGCAGCAGGCGCGUAA</t>
  </si>
  <si>
    <t>GCGGCCCCUGGGCGCGGAGAGAA</t>
  </si>
  <si>
    <t>CGGCUCUGCGUUUAUUGUUGGAAA</t>
  </si>
  <si>
    <t>CAAUAAACCACGAACAGCCGUAA</t>
  </si>
  <si>
    <t>ACGGGGCGUGGUUGGUGGGCGAA</t>
  </si>
  <si>
    <t>UUCUGGGCCUCGGGUUCGCUUCAA</t>
  </si>
  <si>
    <t>GAUCUUCACUAGGCCUGCCCGGCAA</t>
  </si>
  <si>
    <t>UGUGGAGGCCUAGGGGAGCCCGGAA</t>
  </si>
  <si>
    <t>AAGUGACGGUGAGAUCCAGGCUAA</t>
  </si>
  <si>
    <t>CCUCCGGAUCACAUGGUUACUCAAA</t>
  </si>
  <si>
    <t>UCGUCCUCCCCUUCUUCACCGAA</t>
  </si>
  <si>
    <t>UCACCAGAAUGCUAGUUUGUAGAA</t>
  </si>
  <si>
    <t>UAACUAGCCUUCCCGUGAGAAA</t>
  </si>
  <si>
    <t>UUUCCAGGUGUUUUCAACGUGCAA</t>
  </si>
  <si>
    <t>UCGUUGAAGACACCUGGAAAGAAA</t>
  </si>
  <si>
    <t>GUUCUCUCGCUCGUCAUGCCGUAA</t>
  </si>
  <si>
    <t>CCAGAGGCUAAGCCGAAACCGAA</t>
  </si>
  <si>
    <t>GGGGAUGGGCUGGCGCGCGGAA</t>
  </si>
  <si>
    <t>UGCGUCUCGGCCUCGUCCAGAAA</t>
  </si>
  <si>
    <t>UCGCCGGCCGCGCUGUAACCAGGAA</t>
  </si>
  <si>
    <t>UGUUUCAGCGUGUGUCCGCGGGAA</t>
  </si>
  <si>
    <t>UCCGAACGCUAGGUCGGUUCUAA</t>
  </si>
  <si>
    <t>AACCGCUCAGUGGCUCGGACCAA</t>
  </si>
  <si>
    <t>AUCCACUUGGAGAGCUCCCGCGGUAA</t>
  </si>
  <si>
    <t>AGCGGUCUGUUCAGGUGGAUGAAA</t>
  </si>
  <si>
    <t>CCCACGGUCCGGGCACAAUCAAA</t>
  </si>
  <si>
    <t>UGGAUGUGCUCGGACCGUGACGAA</t>
  </si>
  <si>
    <t>UCACGGUCCGAGCACAUCCAAAA</t>
  </si>
  <si>
    <t>GAUUGUGCCCGGACCGUGGGCGAA</t>
  </si>
  <si>
    <t>UGACAGCCCGCUACACCUCUAA</t>
  </si>
  <si>
    <t>UGGACGUGCAGGGGGAUGUCUGAA</t>
  </si>
  <si>
    <t>UGACAAGCCUGACGAGAGCGUAA</t>
  </si>
  <si>
    <t>UAUGAUAGGUGUGACGAUGUCUAA</t>
  </si>
  <si>
    <t>CUUUCGCCACACCUAUCCUGAAAGAA</t>
  </si>
  <si>
    <t>CGCGUUGGCAUCGGGCGCUGCUAUAA</t>
  </si>
  <si>
    <t>AAGCAGUCCCGAUCUAUGCGACAA</t>
  </si>
  <si>
    <t>UUACAGUUUCCGCUGCCGCUGUAA</t>
  </si>
  <si>
    <t>CGCCGCCGCCGUUACUGUCACUAA</t>
  </si>
  <si>
    <t>AGACCGAGCGGGCUCCAUCCGAA</t>
  </si>
  <si>
    <t>GACGGAGCCCGCUCGGUAUCGAA</t>
  </si>
  <si>
    <t>AUACCGAGCGGACUCCGUCGCCAA</t>
  </si>
  <si>
    <t>CGGAUGGAGCCCGCUCGGUCUCGAA</t>
  </si>
  <si>
    <t>CCAGGGAGGCGUGCCUGGGCAA</t>
  </si>
  <si>
    <t>ACUGACCUUUGGAUGGUGCUUCAAAA</t>
  </si>
  <si>
    <t>UCUCUGGCUAACUAGGGAACCCAAA</t>
  </si>
  <si>
    <t>UCUCUCUGGUUAGACCAGAUCUGAAA</t>
  </si>
  <si>
    <t>UACACCCCCCUGCCUUCCACCCUAA</t>
  </si>
  <si>
    <t>GAUGGAAGGACGGGAAGUGGAAA</t>
  </si>
  <si>
    <t>UUAGGACAAAGUGCGAACGCAA</t>
  </si>
  <si>
    <t>UUGGGACGAAGUGCGAACGCUUAA</t>
  </si>
  <si>
    <t>UUAGGGCGAAGUGCGAGCACUGGAA</t>
  </si>
  <si>
    <t>UCUGUGCCGGGCGCGUGCGACAA</t>
  </si>
  <si>
    <t>AGUCGCACUCGUCCCUGGCUCAGGAA</t>
  </si>
  <si>
    <t>GGCCCCGGGCCGGGCCGCCACGAA</t>
  </si>
  <si>
    <t>CCAGGAGGCUGGGAUCGAAGGCAA</t>
  </si>
  <si>
    <t>UGGCGCUGGGGCGCGAGGCGGAA</t>
  </si>
  <si>
    <t>CCCGCCCGCCGGACGCCGGGACCAA</t>
  </si>
  <si>
    <t>CCUGAGCCAGGGACGAGUGCGACUAA</t>
  </si>
  <si>
    <t>UCGCACGCGCCCGGCACAGACUAA</t>
  </si>
  <si>
    <t>UGGCUCGGUGAGCGACGGUCAA</t>
  </si>
  <si>
    <t>CAGACCCCUUUCUCCCCCCUCUUAA</t>
  </si>
  <si>
    <t>CUGGGACUGUGCGGUUGGGACAA</t>
  </si>
  <si>
    <t>CUCCUGACCGCGGGUUCCGAGUAA</t>
  </si>
  <si>
    <t>CUUGCCUGUCUAACUCGCUAGUAA</t>
  </si>
  <si>
    <t>GGUAGAGUUUGACAGGCAAGCAAA</t>
  </si>
  <si>
    <t>GUCAGAGAUCCAAACCCUCCGGAA</t>
  </si>
  <si>
    <t>GGGGGGGUUCGGGCAUCUCUACAA</t>
  </si>
  <si>
    <t>CACUUCCCGUCCUUCCAUCCCAA</t>
  </si>
  <si>
    <t>GGUGGAAGGCAGGGGGGUGUAAA</t>
  </si>
  <si>
    <t>UUUGGAUCCCGACCCCUCUUCAA</t>
  </si>
  <si>
    <t>AAAGGGGUCUGCAACCAAAGGAA</t>
  </si>
  <si>
    <t>GCCCCCGGUCCCUGUAUAUAAA</t>
  </si>
  <si>
    <t>UAUAUAGGGUCAGGGGGUUCAA</t>
  </si>
  <si>
    <t>GGGUGCGGGGGUGGGCGGAA</t>
  </si>
  <si>
    <t>UUAGGACAAAGUGCGAACGCUUAA</t>
  </si>
  <si>
    <t>AAGCGUUCGCACUUUGUCCUAAA</t>
  </si>
  <si>
    <t>UUAGGACGAAGUGCGAACGCUUAA</t>
  </si>
  <si>
    <t>UUAGGGCAAAGUGCGAGCACUGAA</t>
  </si>
  <si>
    <t>UUCGCUAGGCAAGCACGGACUGAA</t>
  </si>
  <si>
    <t>UCUGAGCCUGGGUCAUGCGCGAAA</t>
  </si>
  <si>
    <t>UUUGGUUACGGACCCCUUUCUAA</t>
  </si>
  <si>
    <t>AUAACGUCAUGCUGUCUACGGAA</t>
  </si>
  <si>
    <t>AGGGGUCUGGACGUGGGUGGGCAA</t>
  </si>
  <si>
    <t>ACGAGCUUCGCGGUACUACUCAA</t>
  </si>
  <si>
    <t>AGGCCGUGGAGCUUGCCAGCAA</t>
  </si>
  <si>
    <t>CUCCGGCGCCUUCCCCCCGCCCUAA</t>
  </si>
  <si>
    <t>CUGCGCGGCGGAGACCGGGACAA</t>
  </si>
  <si>
    <t>UUUGGGAGUCUGCGGUUGGGAGAA</t>
  </si>
  <si>
    <t>CCGUGCUUGCCUAGCGAACUCAA</t>
  </si>
  <si>
    <t>GAGUUCACUCGGCACGCAUGCAA</t>
  </si>
  <si>
    <t>GGGGGGGCUCGGGCCACCUGACCAA</t>
  </si>
  <si>
    <t>CCCAUCUUCUGCCCUUCCAUCCUAA</t>
  </si>
  <si>
    <t>AAUGGAAGGCGAGGGGAUGCAA</t>
  </si>
  <si>
    <t>UUUGGAUUCCGACCCCUCGUCAA</t>
  </si>
  <si>
    <t>AAAGGGGUCCGUAACCAAAGGAA</t>
  </si>
  <si>
    <t>UUCCCACCUCGGUCUCCUCCUCAA</t>
  </si>
  <si>
    <t>CUCGGAGGUGGAGUCGCGGUAA</t>
  </si>
  <si>
    <t>UUCUGAGACCUGGGAAAAGCAUAA</t>
  </si>
  <si>
    <t>GCAGCACCUGUUUCCUGCAACCAA</t>
  </si>
  <si>
    <t>AUUACAGGAAACUGGGUGUAAGCAA</t>
  </si>
  <si>
    <t>UAGUGUUGUCCCCCCGAGUGGCAA</t>
  </si>
  <si>
    <t>GGCUUGGGGCGAUACCACCACUAA</t>
  </si>
  <si>
    <t>UGGUGUUGUCCCCCCGAGUGGCAA</t>
  </si>
  <si>
    <t>UUAAUGCUUAGCCUGUGUCCGAAA</t>
  </si>
  <si>
    <t>GGUCACAGCUUAAACAUUUCUAGGAA</t>
  </si>
  <si>
    <t>UGGGGGAGGGUGCCCUGGUUGAAA</t>
  </si>
  <si>
    <t>AACCAGGCCACCAUUCCUCUCCGAA</t>
  </si>
  <si>
    <t>GAUCUUCCAGGGCUAGAGCUGAA</t>
  </si>
  <si>
    <t>AACUGUAGUCCGGGUCGAUCUGAA</t>
  </si>
  <si>
    <t>UCGCGGUCACAGAAUGUGACAAA</t>
  </si>
  <si>
    <t>UCACAUUCUGAGGACGGCAGCGAAA</t>
  </si>
  <si>
    <t>UAGAAUACUGAGGCCUAGCUGAAA</t>
  </si>
  <si>
    <t>AGCUAAACCGCAGUACUCUAGGAA</t>
  </si>
  <si>
    <t>UAGGAUGCCUGGAACUUGCCGGUAA</t>
  </si>
  <si>
    <t>AGGUAGUCCCUGGUGCCCUAAGGAA</t>
  </si>
  <si>
    <t>UGAUGGUUUUCGGGCUGUUGAGAA</t>
  </si>
  <si>
    <t>CCAGCAGCACCUAAUCCAUCGGAA</t>
  </si>
  <si>
    <t>UGAUCCCAUGUUGCUGGCGCAA</t>
  </si>
  <si>
    <t>AGCGCCACCGGACGGGGAUUUAUGAA</t>
  </si>
  <si>
    <t>CUAGGCGCGACUGAGAGAGCAAA</t>
  </si>
  <si>
    <t>ACUCCCUCACUAACGCCCCGCUAA</t>
  </si>
  <si>
    <t>CUGGGUAUACGCAGCUGCGUAAAA</t>
  </si>
  <si>
    <t>ACCCAGCUGCGUAAACCCCGCUAA</t>
  </si>
  <si>
    <t>UGUGCUGGAUUCUCUUCCUGAAAA</t>
  </si>
  <si>
    <t>UGGAAGAAUUUCUAGGUACACUAA</t>
  </si>
  <si>
    <t>UCUCACCCCUGGGUCCGUCGCAA</t>
  </si>
  <si>
    <t>CCGAGCCUGCCCCUUCCGUCGCAAA</t>
  </si>
  <si>
    <t>UUCCGCCCGCUCUCCCACCGCCUUUAA</t>
  </si>
  <si>
    <t>AGGCUGGGAGUGGGGACGGAAGAAA</t>
  </si>
  <si>
    <t>UCAAACUUCCUCGUGUCCCCAA</t>
  </si>
  <si>
    <t>CUCAUCCCGUCAGACCUGCGAA</t>
  </si>
  <si>
    <t>CGCACACGCCCCUCUCGCGCACAA</t>
  </si>
  <si>
    <t>AGAGUAUCAGCGUGGCUUUUUUAA</t>
  </si>
  <si>
    <t>UGAGUGGAUGGAUGGAGGCGAGAA</t>
  </si>
  <si>
    <t>CGUACCGACCCGCCUACCAGGAA</t>
  </si>
  <si>
    <t>ACCACCGUCCCCCUGUCCCUAA</t>
  </si>
  <si>
    <t>GGGAUGGGCGCUCGGGGGUGAAA</t>
  </si>
  <si>
    <t>CAACCCUUCUGGAGCCCUACCAA</t>
  </si>
  <si>
    <t>GUGGGGGCGAAGAUUGGGUUAA</t>
  </si>
  <si>
    <t>AUCGAGGAGAUGUGGAGGGGAA</t>
  </si>
  <si>
    <t>UUUAUUCACCAUACUCUCAAUAA</t>
  </si>
  <si>
    <t>UGCUCAGCUAAAGUGACUCCCUUUAA</t>
  </si>
  <si>
    <t>UAGGAGCCACUAGUUGAGCCUAA</t>
  </si>
  <si>
    <t>GAUAGUCCACAGCUCCCUUCUAA</t>
  </si>
  <si>
    <t>AAGGGAGUAUGUGGACCUUCUUAA</t>
  </si>
  <si>
    <t>UUAAUGCUGACGGAUUGCUCUUUAA</t>
  </si>
  <si>
    <t>CAAGAGCCCGGUAAGCAUUCAAGAA</t>
  </si>
  <si>
    <t>CAUUUAGCAAUUUCCUUUGCUUUAA</t>
  </si>
  <si>
    <t>AAAAAAGGGAAUGGCUAAACUUGAA</t>
  </si>
  <si>
    <t>CAACAGUCGGGACAGCAUCUCGAA</t>
  </si>
  <si>
    <t>AGAUGUUUGGCUCACUGCGUUGGAAA</t>
  </si>
  <si>
    <t>CCUCAUUCAGAGAGCCUUCUUUUAA</t>
  </si>
  <si>
    <t>AAGAAGGCCUCCGGAAUGAAAGAAA</t>
  </si>
  <si>
    <t>GCCUGUUUCAUGCCCUGAGUAA</t>
  </si>
  <si>
    <t>UGAGGGGCCUGAAAUGAGCCUUAA</t>
  </si>
  <si>
    <t>AGUAGUUGAGGCGGACGGUGGCAA</t>
  </si>
  <si>
    <t>CACCAUCAGCCACACCUACUCAAA</t>
  </si>
  <si>
    <t>GCUUGA</t>
  </si>
  <si>
    <t>UCUGAG</t>
  </si>
  <si>
    <t>AUACUG</t>
  </si>
  <si>
    <t>AGCACC</t>
  </si>
  <si>
    <t>CUUAGU</t>
  </si>
  <si>
    <t>ACAUAA</t>
  </si>
  <si>
    <t>CCACCU</t>
  </si>
  <si>
    <t>CGCACA</t>
  </si>
  <si>
    <t>CAGACA</t>
  </si>
  <si>
    <t>CCUGUG</t>
  </si>
  <si>
    <t>GUAACU</t>
  </si>
  <si>
    <t>ACCGGC</t>
  </si>
  <si>
    <t>AAAUGC</t>
  </si>
  <si>
    <t>ACCCUA</t>
  </si>
  <si>
    <t>UCAGUG</t>
  </si>
  <si>
    <t>UAGAUA</t>
  </si>
  <si>
    <t>GUAUGC</t>
  </si>
  <si>
    <t>AAGAGG</t>
  </si>
  <si>
    <t>AUCGGA</t>
  </si>
  <si>
    <t>CAAGUU</t>
  </si>
  <si>
    <t>UUUGUU</t>
  </si>
  <si>
    <t>CAUUCC</t>
  </si>
  <si>
    <t>AGGAGC</t>
  </si>
  <si>
    <t>AUUUUC</t>
  </si>
  <si>
    <t>AUGAAG</t>
  </si>
  <si>
    <t>AGCAGG</t>
  </si>
  <si>
    <t>UAGUUG</t>
  </si>
  <si>
    <t>CACUAG</t>
  </si>
  <si>
    <t>UACAAA</t>
  </si>
  <si>
    <t>GCACCA</t>
  </si>
  <si>
    <t>CCUAGU</t>
  </si>
  <si>
    <t>ACAUCA</t>
  </si>
  <si>
    <t>ACCUGA</t>
  </si>
  <si>
    <t>UGGGCC</t>
  </si>
  <si>
    <t>AAGGUG</t>
  </si>
  <si>
    <t>GGGGAU</t>
  </si>
  <si>
    <t>AAGGUU</t>
  </si>
  <si>
    <t>AUCAUA</t>
  </si>
  <si>
    <t>CUGGAC</t>
  </si>
  <si>
    <t>UCACAA</t>
  </si>
  <si>
    <t>ACGGUU</t>
  </si>
  <si>
    <t>AACACU</t>
  </si>
  <si>
    <t>ACUGGA</t>
  </si>
  <si>
    <t>AACCUG</t>
  </si>
  <si>
    <t>AUCUUU</t>
  </si>
  <si>
    <t>AAUUCU</t>
  </si>
  <si>
    <t>AACGGG</t>
  </si>
  <si>
    <t>GGAGGG</t>
  </si>
  <si>
    <t>UGGGCG</t>
  </si>
  <si>
    <t>GGCCGG</t>
  </si>
  <si>
    <t>UGCUGG</t>
  </si>
  <si>
    <t>AGUGAG</t>
  </si>
  <si>
    <t>CGCCGG</t>
  </si>
  <si>
    <t>AGGGGA</t>
  </si>
  <si>
    <t>GAGUUC</t>
  </si>
  <si>
    <t>CGGCCC</t>
  </si>
  <si>
    <t>GGCUCU</t>
  </si>
  <si>
    <t>AAUAAA</t>
  </si>
  <si>
    <t>CGGGGC</t>
  </si>
  <si>
    <t>UCUGGG</t>
  </si>
  <si>
    <t>AUCUUC</t>
  </si>
  <si>
    <t>GUGGAG</t>
  </si>
  <si>
    <t>AGUGAC</t>
  </si>
  <si>
    <t>CUCCGG</t>
  </si>
  <si>
    <t>CGUCCU</t>
  </si>
  <si>
    <t>CACCAG</t>
  </si>
  <si>
    <t>AACUAG</t>
  </si>
  <si>
    <t>UUCCAG</t>
  </si>
  <si>
    <t>CGUUGA</t>
  </si>
  <si>
    <t>UUCUCU</t>
  </si>
  <si>
    <t>CAGAGG</t>
  </si>
  <si>
    <t>GGGAUG</t>
  </si>
  <si>
    <t>GCGUCU</t>
  </si>
  <si>
    <t>GUUUCA</t>
  </si>
  <si>
    <t>CCGAAC</t>
  </si>
  <si>
    <t>ACCGCU</t>
  </si>
  <si>
    <t>UCCACU</t>
  </si>
  <si>
    <t>GCGGUC</t>
  </si>
  <si>
    <t>CCACGG</t>
  </si>
  <si>
    <t>GGAUGU</t>
  </si>
  <si>
    <t>CACGGU</t>
  </si>
  <si>
    <t>AUUGUG</t>
  </si>
  <si>
    <t>GACAGC</t>
  </si>
  <si>
    <t>GGACGU</t>
  </si>
  <si>
    <t>GACAAG</t>
  </si>
  <si>
    <t>AUGAUA</t>
  </si>
  <si>
    <t>UUUCGC</t>
  </si>
  <si>
    <t>GCGUUG</t>
  </si>
  <si>
    <t>AGCAGU</t>
  </si>
  <si>
    <t>UACAGU</t>
  </si>
  <si>
    <t>GCCGCC</t>
  </si>
  <si>
    <t>GACCGA</t>
  </si>
  <si>
    <t>ACGGAG</t>
  </si>
  <si>
    <t>UACCGA</t>
  </si>
  <si>
    <t>GGAUGG</t>
  </si>
  <si>
    <t>CAGGGA</t>
  </si>
  <si>
    <t>CUGACC</t>
  </si>
  <si>
    <t>CUCUGG</t>
  </si>
  <si>
    <t>CUCUCU</t>
  </si>
  <si>
    <t>ACACCC</t>
  </si>
  <si>
    <t>AUGGAA</t>
  </si>
  <si>
    <t>UAGGAC</t>
  </si>
  <si>
    <t>UGGGAC</t>
  </si>
  <si>
    <t>UAGGGC</t>
  </si>
  <si>
    <t>CUGUGC</t>
  </si>
  <si>
    <t>GUCGCA</t>
  </si>
  <si>
    <t>GCCCCG</t>
  </si>
  <si>
    <t>CAGGAG</t>
  </si>
  <si>
    <t>GGCGCU</t>
  </si>
  <si>
    <t>CCGCCC</t>
  </si>
  <si>
    <t>CUGAGC</t>
  </si>
  <si>
    <t>CGCACG</t>
  </si>
  <si>
    <t>GGCUCG</t>
  </si>
  <si>
    <t>AGACCC</t>
  </si>
  <si>
    <t>UCCUGA</t>
  </si>
  <si>
    <t>UUGCCU</t>
  </si>
  <si>
    <t>GUAGAG</t>
  </si>
  <si>
    <t>UCAGAG</t>
  </si>
  <si>
    <t>GGGGGG</t>
  </si>
  <si>
    <t>ACUUCC</t>
  </si>
  <si>
    <t>GUGGAA</t>
  </si>
  <si>
    <t>UUGGAU</t>
  </si>
  <si>
    <t>AAGGGG</t>
  </si>
  <si>
    <t>CCCCCG</t>
  </si>
  <si>
    <t>AUAUAG</t>
  </si>
  <si>
    <t>GGUGCG</t>
  </si>
  <si>
    <t>AGCGUU</t>
  </si>
  <si>
    <t>UCGCUA</t>
  </si>
  <si>
    <t>UUGGUU</t>
  </si>
  <si>
    <t>UAACGU</t>
  </si>
  <si>
    <t>GGGGUC</t>
  </si>
  <si>
    <t>CGAGCU</t>
  </si>
  <si>
    <t>GGCCGU</t>
  </si>
  <si>
    <t>UCCGGC</t>
  </si>
  <si>
    <t>UGCGCG</t>
  </si>
  <si>
    <t>UUGGGA</t>
  </si>
  <si>
    <t>CGUGCU</t>
  </si>
  <si>
    <t>AGUUCA</t>
  </si>
  <si>
    <t>CCAUCU</t>
  </si>
  <si>
    <t>UCCCAC</t>
  </si>
  <si>
    <t>UCGGAG</t>
  </si>
  <si>
    <t>CAGCAC</t>
  </si>
  <si>
    <t>UUACAG</t>
  </si>
  <si>
    <t>AGUGUU</t>
  </si>
  <si>
    <t>GCUUGG</t>
  </si>
  <si>
    <t>GGUGUU</t>
  </si>
  <si>
    <t>UAAUGC</t>
  </si>
  <si>
    <t>GUCACA</t>
  </si>
  <si>
    <t>GGGGGA</t>
  </si>
  <si>
    <t>ACCAGG</t>
  </si>
  <si>
    <t>ACUGUA</t>
  </si>
  <si>
    <t>CGCGGU</t>
  </si>
  <si>
    <t>CACAUU</t>
  </si>
  <si>
    <t>AGAAUA</t>
  </si>
  <si>
    <t>GCUAAA</t>
  </si>
  <si>
    <t>AGGAUG</t>
  </si>
  <si>
    <t>GGUAGU</t>
  </si>
  <si>
    <t>GAUGGU</t>
  </si>
  <si>
    <t>CAGCAG</t>
  </si>
  <si>
    <t>GAUCCC</t>
  </si>
  <si>
    <t>GCGCCA</t>
  </si>
  <si>
    <t>UAGGCG</t>
  </si>
  <si>
    <t>CUCCCU</t>
  </si>
  <si>
    <t>UGGGUA</t>
  </si>
  <si>
    <t>CCCAGC</t>
  </si>
  <si>
    <t>GUGCUG</t>
  </si>
  <si>
    <t>GGAAGA</t>
  </si>
  <si>
    <t>CUCACC</t>
  </si>
  <si>
    <t>CGAGCC</t>
  </si>
  <si>
    <t>UCCGCC</t>
  </si>
  <si>
    <t>GGCUGG</t>
  </si>
  <si>
    <t>CAAACU</t>
  </si>
  <si>
    <t>UCAUCC</t>
  </si>
  <si>
    <t>GCACAC</t>
  </si>
  <si>
    <t>GAGUAU</t>
  </si>
  <si>
    <t>GAGUGG</t>
  </si>
  <si>
    <t>GUACCG</t>
  </si>
  <si>
    <t>CCACCG</t>
  </si>
  <si>
    <t>AACCCU</t>
  </si>
  <si>
    <t>UGGGGG</t>
  </si>
  <si>
    <t>UCGAGG</t>
  </si>
  <si>
    <t>UUAUUC</t>
  </si>
  <si>
    <t>GCUCAG</t>
  </si>
  <si>
    <t>AUAGUC</t>
  </si>
  <si>
    <t>AGGGAG</t>
  </si>
  <si>
    <t>AAGAGC</t>
  </si>
  <si>
    <t>AUUUAG</t>
  </si>
  <si>
    <t>AAAAAG</t>
  </si>
  <si>
    <t>AACAGU</t>
  </si>
  <si>
    <t>GAUGUU</t>
  </si>
  <si>
    <t>CUCAUU</t>
  </si>
  <si>
    <t>AGAAGG</t>
  </si>
  <si>
    <t>CCUGUU</t>
  </si>
  <si>
    <t>GAGGGG</t>
  </si>
  <si>
    <t>GUAGUU</t>
  </si>
  <si>
    <t>ACCAUC</t>
  </si>
  <si>
    <t>UUAGUG</t>
  </si>
  <si>
    <t>UUCGCC</t>
  </si>
  <si>
    <t>UUGUUU</t>
  </si>
  <si>
    <t>UAUUCA</t>
  </si>
  <si>
    <t>UUUUCU</t>
  </si>
  <si>
    <t>UUUCAG</t>
  </si>
  <si>
    <t>UUUAGC</t>
  </si>
  <si>
    <t>UUGUGC</t>
  </si>
  <si>
    <t>UAGUCC</t>
  </si>
  <si>
    <t>UACUGU</t>
  </si>
  <si>
    <t>UAUAGG</t>
  </si>
  <si>
    <t>UAUGCC</t>
  </si>
  <si>
    <t>UAGAGU</t>
  </si>
  <si>
    <t>UAACUU</t>
  </si>
  <si>
    <t>UACAGG</t>
  </si>
  <si>
    <t>UGUGCC</t>
  </si>
  <si>
    <t>UCUCUC</t>
  </si>
  <si>
    <t>UGAAGG</t>
  </si>
  <si>
    <t>UGAGCC</t>
  </si>
  <si>
    <t>UGAUAG</t>
  </si>
  <si>
    <t>UGGAUC</t>
  </si>
  <si>
    <t>UGGAGG</t>
  </si>
  <si>
    <t>UCAUUC</t>
  </si>
  <si>
    <t>UCUUCA</t>
  </si>
  <si>
    <t>UGGUUA</t>
  </si>
  <si>
    <t>UGGAAG</t>
  </si>
  <si>
    <t>UGCCUG</t>
  </si>
  <si>
    <t>UCUUUU</t>
  </si>
  <si>
    <t>UCAUAG</t>
  </si>
  <si>
    <t>UGGAUU</t>
  </si>
  <si>
    <t>UCUUCC</t>
  </si>
  <si>
    <t>UCUGGC</t>
  </si>
  <si>
    <t>UCUCUG</t>
  </si>
  <si>
    <t>UGACCU</t>
  </si>
  <si>
    <t>UGGACC</t>
  </si>
  <si>
    <t>UGGGAG</t>
  </si>
  <si>
    <t>UCCGGA</t>
  </si>
  <si>
    <t>AUUCCC</t>
  </si>
  <si>
    <t>UCGGAA</t>
  </si>
  <si>
    <t>AUUCUG</t>
  </si>
  <si>
    <t>UCCCUC</t>
  </si>
  <si>
    <t>UCACAG</t>
  </si>
  <si>
    <t>AUAAAC</t>
  </si>
  <si>
    <t>UCCAGG</t>
  </si>
  <si>
    <t>UCGCAC</t>
  </si>
  <si>
    <t>UCACCC</t>
  </si>
  <si>
    <t>AAUGCU</t>
  </si>
  <si>
    <t>AUGGUU</t>
  </si>
  <si>
    <t>AUCCCA</t>
  </si>
  <si>
    <t>AUGUUU</t>
  </si>
  <si>
    <t>AAAAGG</t>
  </si>
  <si>
    <t>AAACUU</t>
  </si>
  <si>
    <t>AGGUUG</t>
  </si>
  <si>
    <t>AGGUGA</t>
  </si>
  <si>
    <t>AGUAUC</t>
  </si>
  <si>
    <t>AGUGGA</t>
  </si>
  <si>
    <t>AGAGCC</t>
  </si>
  <si>
    <t>AGACAG</t>
  </si>
  <si>
    <t>AACGUC</t>
  </si>
  <si>
    <t>AGUUCG</t>
  </si>
  <si>
    <t>AGAGGA</t>
  </si>
  <si>
    <t>AGAUAG</t>
  </si>
  <si>
    <t>AGUUGU</t>
  </si>
  <si>
    <t>AAGUUC</t>
  </si>
  <si>
    <t>AGAGGC</t>
  </si>
  <si>
    <t>ACACUU</t>
  </si>
  <si>
    <t>ACAAGC</t>
  </si>
  <si>
    <t>AGGACG</t>
  </si>
  <si>
    <t>ACAGUC</t>
  </si>
  <si>
    <t>AGGGCA</t>
  </si>
  <si>
    <t>AGGCGC</t>
  </si>
  <si>
    <t>ACAAAG</t>
  </si>
  <si>
    <t>ACGGUC</t>
  </si>
  <si>
    <t>AGGGCG</t>
  </si>
  <si>
    <t>AGGAGG</t>
  </si>
  <si>
    <t>AGGGGU</t>
  </si>
  <si>
    <t>ACUAGU</t>
  </si>
  <si>
    <t>ACAUUC</t>
  </si>
  <si>
    <t>ACAGUU</t>
  </si>
  <si>
    <t>AGCAGC</t>
  </si>
  <si>
    <t>ACAGCC</t>
  </si>
  <si>
    <t>AGGACA</t>
  </si>
  <si>
    <t>AGGGGC</t>
  </si>
  <si>
    <t>ACUAGC</t>
  </si>
  <si>
    <t>ACCAGA</t>
  </si>
  <si>
    <t>GUGUUG</t>
  </si>
  <si>
    <t>GUGACG</t>
  </si>
  <si>
    <t>GUGCGG</t>
  </si>
  <si>
    <t>ACGGGA</t>
  </si>
  <si>
    <t>ACCCUU</t>
  </si>
  <si>
    <t>GUUCAC</t>
  </si>
  <si>
    <t>GUGAGG</t>
  </si>
  <si>
    <t>GUAGUC</t>
  </si>
  <si>
    <t>GUGCUU</t>
  </si>
  <si>
    <t>GUUGAA</t>
  </si>
  <si>
    <t>ACCGAG</t>
  </si>
  <si>
    <t>GAGCCU</t>
  </si>
  <si>
    <t>GAUGUG</t>
  </si>
  <si>
    <t>GAUGGA</t>
  </si>
  <si>
    <t>GAUGGG</t>
  </si>
  <si>
    <t>GAGCUU</t>
  </si>
  <si>
    <t>GUCCUC</t>
  </si>
  <si>
    <t>GAAUAC</t>
  </si>
  <si>
    <t>GAAGGC</t>
  </si>
  <si>
    <t>GAAGAA</t>
  </si>
  <si>
    <t>GGGACU</t>
  </si>
  <si>
    <t>GGGGGC</t>
  </si>
  <si>
    <t>GGGACG</t>
  </si>
  <si>
    <t>GGAGCG</t>
  </si>
  <si>
    <t>GGGCGC</t>
  </si>
  <si>
    <t>GGGAGU</t>
  </si>
  <si>
    <t>GGGGAG</t>
  </si>
  <si>
    <t>GACGUG</t>
  </si>
  <si>
    <t>GGAUGC</t>
  </si>
  <si>
    <t>GGGGCG</t>
  </si>
  <si>
    <t>GGAGCC</t>
  </si>
  <si>
    <t>GGGUAU</t>
  </si>
  <si>
    <t>GACCCC</t>
  </si>
  <si>
    <t>GGGUCU</t>
  </si>
  <si>
    <t>GGGAUC</t>
  </si>
  <si>
    <t>GGGGGU</t>
  </si>
  <si>
    <t>GGGCCG</t>
  </si>
  <si>
    <t>CACAAU</t>
  </si>
  <si>
    <t>CACACG</t>
  </si>
  <si>
    <t>CACCAC</t>
  </si>
  <si>
    <t>CACCCC</t>
  </si>
  <si>
    <t>CACCGU</t>
  </si>
  <si>
    <t>CACCUC</t>
  </si>
  <si>
    <t>CAGAGA</t>
  </si>
  <si>
    <t>CAGUGG</t>
  </si>
  <si>
    <t>CAUAAC</t>
  </si>
  <si>
    <t>CAUCAC</t>
  </si>
  <si>
    <t>CAUCCC</t>
  </si>
  <si>
    <t>CAUCUU</t>
  </si>
  <si>
    <t>CCACUU</t>
  </si>
  <si>
    <t>CCAGCU</t>
  </si>
  <si>
    <t>CCAGGC</t>
  </si>
  <si>
    <t>CCAUCA</t>
  </si>
  <si>
    <t>CCCACC</t>
  </si>
  <si>
    <t>CCCCGG</t>
  </si>
  <si>
    <t>CCCUAC</t>
  </si>
  <si>
    <t>CCGCCG</t>
  </si>
  <si>
    <t>CCGCUC</t>
  </si>
  <si>
    <t>CCGGCG</t>
  </si>
  <si>
    <t>CCGGCU</t>
  </si>
  <si>
    <t>CCUGAC</t>
  </si>
  <si>
    <t>CCUGAU</t>
  </si>
  <si>
    <t>CGAACG</t>
  </si>
  <si>
    <t>CGAGGA</t>
  </si>
  <si>
    <t>CGCCAC</t>
  </si>
  <si>
    <t>CGCCCG</t>
  </si>
  <si>
    <t>CGCUAG</t>
  </si>
  <si>
    <t>CGGAGC</t>
  </si>
  <si>
    <t>CGGAGG</t>
  </si>
  <si>
    <t>CGGUCU</t>
  </si>
  <si>
    <t>CGGUUU</t>
  </si>
  <si>
    <t>CGUCUC</t>
  </si>
  <si>
    <t>CGUUGG</t>
  </si>
  <si>
    <t>CUAAAC</t>
  </si>
  <si>
    <t>CUAGUG</t>
  </si>
  <si>
    <t>CUCAGC</t>
  </si>
  <si>
    <t>CUGAGA</t>
  </si>
  <si>
    <t>CUGGGC</t>
  </si>
  <si>
    <t>CUGUAG</t>
  </si>
  <si>
    <t>CUGUGG</t>
  </si>
  <si>
    <t>CUGUUU</t>
  </si>
  <si>
    <t>CUUCCC</t>
  </si>
  <si>
    <t>CUUGAU</t>
  </si>
  <si>
    <t>CUUGGG</t>
  </si>
  <si>
    <t>GCACCG</t>
  </si>
  <si>
    <t>GCACGC</t>
  </si>
  <si>
    <t>GCAGGC</t>
  </si>
  <si>
    <t>GCAGUC</t>
  </si>
  <si>
    <t>GCCGGC</t>
  </si>
  <si>
    <t>GCCGGG</t>
  </si>
  <si>
    <t>GCCGUG</t>
  </si>
  <si>
    <t>GCGCGG</t>
  </si>
  <si>
    <t>GCGCUG</t>
  </si>
  <si>
    <t>GCGUUC</t>
  </si>
  <si>
    <t>GCUCGG</t>
  </si>
  <si>
    <t>GCUCUG</t>
  </si>
  <si>
    <t>GCUGGG</t>
  </si>
  <si>
    <t>GCUGGU</t>
  </si>
  <si>
    <t>GGCCCC</t>
  </si>
  <si>
    <t>Mature miRNA</t>
  </si>
  <si>
    <t>6mer seed (2-7)</t>
  </si>
  <si>
    <t>6mer seed (3-8)</t>
  </si>
  <si>
    <t>Viral microRNA name</t>
  </si>
  <si>
    <t>Accession number</t>
  </si>
  <si>
    <t>Table S1: List of all miRNAs encoded by human pathogenic viruses according to miRbase v. 22.1</t>
  </si>
  <si>
    <t>MIMAT0009205</t>
  </si>
  <si>
    <t>One miRNA (highlighted in yellow) was inadvertently omitted from the screen.</t>
  </si>
  <si>
    <t>Instead ebv-miR-BART9-5p (MIMAT0004816) was included twice.</t>
  </si>
  <si>
    <t>Virus name</t>
  </si>
  <si>
    <t>Virus</t>
  </si>
  <si>
    <t>No. mature miRNAs</t>
  </si>
  <si>
    <t xml:space="preserve">BK virus </t>
  </si>
  <si>
    <t>BKV</t>
  </si>
  <si>
    <t xml:space="preserve">Bandicoot papillomatosis carcinomatosis virus type 1 </t>
  </si>
  <si>
    <t>BPCV1</t>
  </si>
  <si>
    <t xml:space="preserve">Bandicoot papillomatosis carcinomatosis virus type 2 </t>
  </si>
  <si>
    <t>BPCV2</t>
  </si>
  <si>
    <t xml:space="preserve">John Cunningham virus </t>
  </si>
  <si>
    <t>JCV</t>
  </si>
  <si>
    <t xml:space="preserve">Simian virus 40 </t>
  </si>
  <si>
    <t>SV40</t>
  </si>
  <si>
    <t>Torque teno virus </t>
  </si>
  <si>
    <t>TTV</t>
  </si>
  <si>
    <t xml:space="preserve">Epstein-barr virus </t>
  </si>
  <si>
    <t>EBV</t>
  </si>
  <si>
    <t xml:space="preserve">Human herpes virus 6b </t>
  </si>
  <si>
    <t>HHV6b</t>
  </si>
  <si>
    <t xml:space="preserve">Hepatitis B virus </t>
  </si>
  <si>
    <t>HBV</t>
  </si>
  <si>
    <t xml:space="preserve">Human cytomegalovirus </t>
  </si>
  <si>
    <t>HCMV</t>
  </si>
  <si>
    <t xml:space="preserve">Human immune deficiency virus 1 </t>
  </si>
  <si>
    <t>HIV-1</t>
  </si>
  <si>
    <t xml:space="preserve">Kaposi sarcoma associated herpes virus </t>
  </si>
  <si>
    <t>KSHV</t>
  </si>
  <si>
    <t xml:space="preserve">Merkel cell polyomavirus </t>
  </si>
  <si>
    <t>MCPV</t>
  </si>
  <si>
    <t xml:space="preserve">Herpes simplex virus 1 </t>
  </si>
  <si>
    <t>HSV1</t>
  </si>
  <si>
    <t xml:space="preserve">Herpes simplex virus 2 </t>
  </si>
  <si>
    <t>HSV2</t>
  </si>
  <si>
    <t xml:space="preserve">Pseudorabies virus </t>
  </si>
  <si>
    <t>PRV</t>
  </si>
  <si>
    <t xml:space="preserve">Semliki Forest virus </t>
  </si>
  <si>
    <t>SFV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theme="1"/>
      <name val="Courier"/>
      <family val="1"/>
    </font>
    <font>
      <b/>
      <sz val="12"/>
      <color theme="1"/>
      <name val="Courier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  <font>
      <sz val="10"/>
      <color theme="1"/>
      <name val="Calibri"/>
      <family val="2"/>
      <scheme val="minor"/>
    </font>
    <font>
      <sz val="10"/>
      <color theme="1"/>
      <name val="Arial"/>
    </font>
    <font>
      <sz val="12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</borders>
  <cellStyleXfs count="2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4">
    <xf numFmtId="0" fontId="0" fillId="0" borderId="0" xfId="0"/>
    <xf numFmtId="0" fontId="1" fillId="0" borderId="0" xfId="0" applyFont="1" applyFill="1" applyAlignment="1"/>
    <xf numFmtId="0" fontId="1" fillId="0" borderId="1" xfId="0" applyFont="1" applyFill="1" applyBorder="1" applyAlignment="1"/>
    <xf numFmtId="0" fontId="2" fillId="0" borderId="1" xfId="0" applyFont="1" applyFill="1" applyBorder="1" applyAlignment="1"/>
    <xf numFmtId="0" fontId="1" fillId="0" borderId="0" xfId="0" applyFont="1"/>
    <xf numFmtId="0" fontId="1" fillId="0" borderId="0" xfId="0" applyFont="1" applyFill="1"/>
    <xf numFmtId="0" fontId="0" fillId="0" borderId="0" xfId="0" applyFont="1" applyFill="1"/>
    <xf numFmtId="0" fontId="5" fillId="0" borderId="1" xfId="0" applyFont="1" applyFill="1" applyBorder="1" applyAlignment="1">
      <alignment wrapText="1"/>
    </xf>
    <xf numFmtId="0" fontId="5" fillId="0" borderId="0" xfId="0" applyFont="1" applyFill="1"/>
    <xf numFmtId="0" fontId="5" fillId="0" borderId="2" xfId="0" applyFont="1" applyFill="1" applyBorder="1"/>
    <xf numFmtId="0" fontId="0" fillId="0" borderId="0" xfId="0" applyFont="1"/>
    <xf numFmtId="0" fontId="1" fillId="0" borderId="1" xfId="0" applyFont="1" applyBorder="1"/>
    <xf numFmtId="0" fontId="1" fillId="2" borderId="1" xfId="0" applyFont="1" applyFill="1" applyBorder="1" applyAlignment="1"/>
    <xf numFmtId="0" fontId="6" fillId="0" borderId="0" xfId="0" applyFont="1"/>
    <xf numFmtId="0" fontId="5" fillId="0" borderId="0" xfId="0" applyFont="1"/>
    <xf numFmtId="0" fontId="1" fillId="0" borderId="1" xfId="0" applyFont="1" applyFill="1" applyBorder="1"/>
    <xf numFmtId="0" fontId="7" fillId="0" borderId="0" xfId="0" applyFont="1" applyBorder="1"/>
    <xf numFmtId="0" fontId="7" fillId="0" borderId="0" xfId="0" applyFont="1" applyFill="1" applyBorder="1" applyAlignment="1"/>
    <xf numFmtId="0" fontId="5" fillId="0" borderId="3" xfId="0" applyFont="1" applyFill="1" applyBorder="1"/>
    <xf numFmtId="0" fontId="5" fillId="0" borderId="4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8" fillId="0" borderId="6" xfId="0" applyFont="1" applyBorder="1"/>
    <xf numFmtId="0" fontId="8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9" xfId="0" applyFont="1" applyBorder="1"/>
    <xf numFmtId="0" fontId="8" fillId="0" borderId="10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8" fillId="0" borderId="9" xfId="0" applyFont="1" applyFill="1" applyBorder="1"/>
    <xf numFmtId="0" fontId="8" fillId="0" borderId="12" xfId="0" applyFont="1" applyBorder="1"/>
    <xf numFmtId="0" fontId="8" fillId="0" borderId="13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8" fillId="0" borderId="0" xfId="0" applyFont="1" applyFill="1" applyBorder="1" applyAlignment="1">
      <alignment horizontal="right"/>
    </xf>
    <xf numFmtId="0" fontId="8" fillId="0" borderId="0" xfId="0" applyFont="1" applyBorder="1"/>
    <xf numFmtId="0" fontId="8" fillId="0" borderId="0" xfId="0" applyFont="1" applyBorder="1" applyAlignment="1">
      <alignment horizontal="center"/>
    </xf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"/>
  <sheetViews>
    <sheetView workbookViewId="0">
      <selection activeCell="B8" sqref="B8"/>
    </sheetView>
  </sheetViews>
  <sheetFormatPr baseColWidth="10" defaultRowHeight="15" x14ac:dyDescent="0"/>
  <sheetData>
    <row r="1" spans="1:8">
      <c r="A1" s="14" t="s">
        <v>1027</v>
      </c>
      <c r="B1" s="10"/>
      <c r="C1" s="10"/>
      <c r="D1" s="10"/>
      <c r="E1" s="10"/>
      <c r="F1" s="10"/>
      <c r="G1" s="10"/>
      <c r="H1" s="10"/>
    </row>
    <row r="3" spans="1:8">
      <c r="A3" s="16" t="s">
        <v>1029</v>
      </c>
      <c r="B3" s="16"/>
      <c r="C3" s="16"/>
      <c r="D3" s="16"/>
      <c r="E3" s="16"/>
      <c r="F3" s="16"/>
      <c r="G3" s="13"/>
    </row>
    <row r="4" spans="1:8">
      <c r="A4" s="17" t="s">
        <v>1030</v>
      </c>
      <c r="B4" s="17"/>
      <c r="C4" s="16"/>
      <c r="D4" s="16"/>
      <c r="E4" s="16"/>
      <c r="F4" s="16"/>
      <c r="G4" s="1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0"/>
  <sheetViews>
    <sheetView workbookViewId="0">
      <selection activeCell="J15" sqref="J15"/>
    </sheetView>
  </sheetViews>
  <sheetFormatPr baseColWidth="10" defaultRowHeight="15" x14ac:dyDescent="0"/>
  <cols>
    <col min="1" max="1" width="23.6640625" style="1" bestFit="1" customWidth="1"/>
    <col min="2" max="2" width="15.6640625" style="1" bestFit="1" customWidth="1"/>
    <col min="3" max="4" width="3" style="10" customWidth="1"/>
    <col min="5" max="5" width="33.6640625" style="4" bestFit="1" customWidth="1"/>
    <col min="6" max="7" width="16" style="10" bestFit="1" customWidth="1"/>
    <col min="8" max="16384" width="10.83203125" style="10"/>
  </cols>
  <sheetData>
    <row r="1" spans="1:7" ht="30">
      <c r="A1" s="7" t="s">
        <v>1025</v>
      </c>
      <c r="B1" s="7" t="s">
        <v>1026</v>
      </c>
      <c r="C1" s="8"/>
      <c r="D1" s="8"/>
      <c r="E1" s="9" t="s">
        <v>1022</v>
      </c>
      <c r="F1" s="8" t="s">
        <v>1023</v>
      </c>
      <c r="G1" s="8" t="s">
        <v>1024</v>
      </c>
    </row>
    <row r="2" spans="1:7">
      <c r="A2" s="2" t="s">
        <v>307</v>
      </c>
      <c r="B2" s="2" t="s">
        <v>308</v>
      </c>
      <c r="E2" s="11" t="s">
        <v>431</v>
      </c>
      <c r="F2" s="10" t="s">
        <v>642</v>
      </c>
      <c r="G2" s="10" t="s">
        <v>1005</v>
      </c>
    </row>
    <row r="3" spans="1:7">
      <c r="A3" s="2" t="s">
        <v>309</v>
      </c>
      <c r="B3" s="2" t="s">
        <v>310</v>
      </c>
      <c r="E3" s="11" t="s">
        <v>432</v>
      </c>
      <c r="F3" s="10" t="s">
        <v>643</v>
      </c>
      <c r="G3" s="10" t="s">
        <v>999</v>
      </c>
    </row>
    <row r="4" spans="1:7">
      <c r="A4" s="2" t="s">
        <v>311</v>
      </c>
      <c r="B4" s="2" t="s">
        <v>312</v>
      </c>
      <c r="E4" s="11" t="s">
        <v>433</v>
      </c>
      <c r="F4" s="10" t="s">
        <v>644</v>
      </c>
      <c r="G4" s="10" t="s">
        <v>847</v>
      </c>
    </row>
    <row r="5" spans="1:7">
      <c r="A5" s="2" t="s">
        <v>313</v>
      </c>
      <c r="B5" s="2" t="s">
        <v>314</v>
      </c>
      <c r="E5" s="11" t="s">
        <v>433</v>
      </c>
      <c r="F5" s="10" t="s">
        <v>644</v>
      </c>
      <c r="G5" s="10" t="s">
        <v>847</v>
      </c>
    </row>
    <row r="6" spans="1:7">
      <c r="A6" s="2" t="s">
        <v>102</v>
      </c>
      <c r="B6" s="2" t="s">
        <v>103</v>
      </c>
      <c r="E6" s="11" t="s">
        <v>434</v>
      </c>
      <c r="F6" s="10" t="s">
        <v>645</v>
      </c>
      <c r="G6" s="10" t="s">
        <v>1007</v>
      </c>
    </row>
    <row r="7" spans="1:7">
      <c r="A7" s="2" t="s">
        <v>104</v>
      </c>
      <c r="B7" s="2" t="s">
        <v>105</v>
      </c>
      <c r="E7" s="11" t="s">
        <v>435</v>
      </c>
      <c r="F7" s="10" t="s">
        <v>646</v>
      </c>
      <c r="G7" s="10" t="s">
        <v>838</v>
      </c>
    </row>
    <row r="8" spans="1:7">
      <c r="A8" s="2" t="s">
        <v>106</v>
      </c>
      <c r="B8" s="2" t="s">
        <v>107</v>
      </c>
      <c r="E8" s="11" t="s">
        <v>436</v>
      </c>
      <c r="F8" s="10" t="s">
        <v>647</v>
      </c>
      <c r="G8" s="10" t="s">
        <v>968</v>
      </c>
    </row>
    <row r="9" spans="1:7">
      <c r="A9" s="2" t="s">
        <v>108</v>
      </c>
      <c r="B9" s="2" t="s">
        <v>109</v>
      </c>
      <c r="E9" s="11" t="s">
        <v>437</v>
      </c>
      <c r="F9" s="10" t="s">
        <v>648</v>
      </c>
      <c r="G9" s="10" t="s">
        <v>965</v>
      </c>
    </row>
    <row r="10" spans="1:7">
      <c r="A10" s="2" t="s">
        <v>110</v>
      </c>
      <c r="B10" s="2" t="s">
        <v>111</v>
      </c>
      <c r="E10" s="11" t="s">
        <v>438</v>
      </c>
      <c r="F10" s="10" t="s">
        <v>649</v>
      </c>
      <c r="G10" s="10" t="s">
        <v>815</v>
      </c>
    </row>
    <row r="11" spans="1:7">
      <c r="A11" s="2" t="s">
        <v>112</v>
      </c>
      <c r="B11" s="2" t="s">
        <v>113</v>
      </c>
      <c r="E11" s="11" t="s">
        <v>439</v>
      </c>
      <c r="F11" s="10" t="s">
        <v>650</v>
      </c>
      <c r="G11" s="10" t="s">
        <v>895</v>
      </c>
    </row>
    <row r="12" spans="1:7">
      <c r="A12" s="2" t="s">
        <v>114</v>
      </c>
      <c r="B12" s="2" t="s">
        <v>115</v>
      </c>
      <c r="E12" s="11" t="s">
        <v>440</v>
      </c>
      <c r="F12" s="10" t="s">
        <v>651</v>
      </c>
      <c r="G12" s="10" t="s">
        <v>1002</v>
      </c>
    </row>
    <row r="13" spans="1:7">
      <c r="A13" s="2" t="s">
        <v>116</v>
      </c>
      <c r="B13" s="2" t="s">
        <v>117</v>
      </c>
      <c r="E13" s="11" t="s">
        <v>441</v>
      </c>
      <c r="F13" s="10" t="s">
        <v>652</v>
      </c>
      <c r="G13" s="10" t="s">
        <v>851</v>
      </c>
    </row>
    <row r="14" spans="1:7">
      <c r="A14" s="2" t="s">
        <v>118</v>
      </c>
      <c r="B14" s="2" t="s">
        <v>119</v>
      </c>
      <c r="E14" s="11" t="s">
        <v>442</v>
      </c>
      <c r="F14" s="10" t="s">
        <v>653</v>
      </c>
      <c r="G14" s="10" t="s">
        <v>982</v>
      </c>
    </row>
    <row r="15" spans="1:7">
      <c r="A15" s="2" t="s">
        <v>120</v>
      </c>
      <c r="B15" s="2" t="s">
        <v>121</v>
      </c>
      <c r="E15" s="11" t="s">
        <v>443</v>
      </c>
      <c r="F15" s="10" t="s">
        <v>654</v>
      </c>
      <c r="G15" s="10" t="s">
        <v>884</v>
      </c>
    </row>
    <row r="16" spans="1:7">
      <c r="A16" s="2" t="s">
        <v>122</v>
      </c>
      <c r="B16" s="2" t="s">
        <v>123</v>
      </c>
      <c r="E16" s="11" t="s">
        <v>444</v>
      </c>
      <c r="F16" s="10" t="s">
        <v>655</v>
      </c>
      <c r="G16" s="10" t="s">
        <v>978</v>
      </c>
    </row>
    <row r="17" spans="1:7">
      <c r="A17" s="2" t="s">
        <v>124</v>
      </c>
      <c r="B17" s="2" t="s">
        <v>125</v>
      </c>
      <c r="E17" s="11" t="s">
        <v>445</v>
      </c>
      <c r="F17" s="10" t="s">
        <v>656</v>
      </c>
      <c r="G17" s="10" t="s">
        <v>967</v>
      </c>
    </row>
    <row r="18" spans="1:7">
      <c r="A18" s="2" t="s">
        <v>126</v>
      </c>
      <c r="B18" s="2" t="s">
        <v>127</v>
      </c>
      <c r="E18" s="11" t="s">
        <v>446</v>
      </c>
      <c r="F18" s="10" t="s">
        <v>657</v>
      </c>
      <c r="G18" s="10" t="s">
        <v>899</v>
      </c>
    </row>
    <row r="19" spans="1:7">
      <c r="A19" s="2" t="s">
        <v>128</v>
      </c>
      <c r="B19" s="2" t="s">
        <v>129</v>
      </c>
      <c r="E19" s="11" t="s">
        <v>447</v>
      </c>
      <c r="F19" s="10" t="s">
        <v>658</v>
      </c>
      <c r="G19" s="10" t="s">
        <v>849</v>
      </c>
    </row>
    <row r="20" spans="1:7">
      <c r="A20" s="2" t="s">
        <v>130</v>
      </c>
      <c r="B20" s="2" t="s">
        <v>131</v>
      </c>
      <c r="E20" s="11" t="s">
        <v>448</v>
      </c>
      <c r="F20" s="10" t="s">
        <v>659</v>
      </c>
      <c r="G20" s="10" t="s">
        <v>898</v>
      </c>
    </row>
    <row r="21" spans="1:7">
      <c r="A21" s="2" t="s">
        <v>132</v>
      </c>
      <c r="B21" s="2" t="s">
        <v>133</v>
      </c>
      <c r="E21" s="11" t="s">
        <v>449</v>
      </c>
      <c r="F21" s="10" t="s">
        <v>660</v>
      </c>
      <c r="G21" s="10" t="s">
        <v>876</v>
      </c>
    </row>
    <row r="22" spans="1:7">
      <c r="A22" s="2" t="s">
        <v>134</v>
      </c>
      <c r="B22" s="2" t="s">
        <v>135</v>
      </c>
      <c r="E22" s="11" t="s">
        <v>450</v>
      </c>
      <c r="F22" s="10" t="s">
        <v>661</v>
      </c>
      <c r="G22" s="10" t="s">
        <v>901</v>
      </c>
    </row>
    <row r="23" spans="1:7">
      <c r="A23" s="2" t="s">
        <v>136</v>
      </c>
      <c r="B23" s="2" t="s">
        <v>137</v>
      </c>
      <c r="E23" s="11" t="s">
        <v>451</v>
      </c>
      <c r="F23" s="10" t="s">
        <v>662</v>
      </c>
      <c r="G23" s="10" t="s">
        <v>840</v>
      </c>
    </row>
    <row r="24" spans="1:7">
      <c r="A24" s="2" t="s">
        <v>138</v>
      </c>
      <c r="B24" s="2" t="s">
        <v>139</v>
      </c>
      <c r="E24" s="11" t="s">
        <v>452</v>
      </c>
      <c r="F24" s="10" t="s">
        <v>663</v>
      </c>
      <c r="G24" s="10" t="s">
        <v>875</v>
      </c>
    </row>
    <row r="25" spans="1:7">
      <c r="A25" s="2" t="s">
        <v>140</v>
      </c>
      <c r="B25" s="2" t="s">
        <v>141</v>
      </c>
      <c r="E25" s="11" t="s">
        <v>453</v>
      </c>
      <c r="F25" s="10" t="s">
        <v>664</v>
      </c>
      <c r="G25" s="10" t="s">
        <v>946</v>
      </c>
    </row>
    <row r="26" spans="1:7">
      <c r="A26" s="2" t="s">
        <v>142</v>
      </c>
      <c r="B26" s="2" t="s">
        <v>143</v>
      </c>
      <c r="E26" s="11" t="s">
        <v>454</v>
      </c>
      <c r="F26" s="10" t="s">
        <v>665</v>
      </c>
      <c r="G26" s="10" t="s">
        <v>842</v>
      </c>
    </row>
    <row r="27" spans="1:7">
      <c r="A27" s="2" t="s">
        <v>144</v>
      </c>
      <c r="B27" s="2" t="s">
        <v>145</v>
      </c>
      <c r="E27" s="11" t="s">
        <v>455</v>
      </c>
      <c r="F27" s="10" t="s">
        <v>666</v>
      </c>
      <c r="G27" s="10" t="s">
        <v>855</v>
      </c>
    </row>
    <row r="28" spans="1:7">
      <c r="A28" s="2" t="s">
        <v>146</v>
      </c>
      <c r="B28" s="2" t="s">
        <v>147</v>
      </c>
      <c r="E28" s="11" t="s">
        <v>456</v>
      </c>
      <c r="F28" s="10" t="s">
        <v>667</v>
      </c>
      <c r="G28" s="10" t="s">
        <v>1009</v>
      </c>
    </row>
    <row r="29" spans="1:7">
      <c r="A29" s="2" t="s">
        <v>148</v>
      </c>
      <c r="B29" s="2" t="s">
        <v>149</v>
      </c>
      <c r="E29" s="11" t="s">
        <v>457</v>
      </c>
      <c r="F29" s="10" t="s">
        <v>668</v>
      </c>
      <c r="G29" s="10" t="s">
        <v>900</v>
      </c>
    </row>
    <row r="30" spans="1:7">
      <c r="A30" s="2" t="s">
        <v>150</v>
      </c>
      <c r="B30" s="2" t="s">
        <v>151</v>
      </c>
      <c r="E30" s="11" t="s">
        <v>458</v>
      </c>
      <c r="F30" s="10" t="s">
        <v>669</v>
      </c>
      <c r="G30" s="10" t="s">
        <v>914</v>
      </c>
    </row>
    <row r="31" spans="1:7">
      <c r="A31" s="2" t="s">
        <v>152</v>
      </c>
      <c r="B31" s="2" t="s">
        <v>153</v>
      </c>
      <c r="E31" s="11" t="s">
        <v>459</v>
      </c>
      <c r="F31" s="10" t="s">
        <v>670</v>
      </c>
      <c r="G31" s="10" t="s">
        <v>909</v>
      </c>
    </row>
    <row r="32" spans="1:7">
      <c r="A32" s="2" t="s">
        <v>154</v>
      </c>
      <c r="B32" s="2" t="s">
        <v>155</v>
      </c>
      <c r="E32" s="11" t="s">
        <v>460</v>
      </c>
      <c r="F32" s="10" t="s">
        <v>671</v>
      </c>
      <c r="G32" s="10" t="s">
        <v>962</v>
      </c>
    </row>
    <row r="33" spans="1:7">
      <c r="A33" s="2" t="s">
        <v>156</v>
      </c>
      <c r="B33" s="2" t="s">
        <v>157</v>
      </c>
      <c r="E33" s="11" t="s">
        <v>461</v>
      </c>
      <c r="F33" s="10" t="s">
        <v>672</v>
      </c>
      <c r="G33" s="10" t="s">
        <v>997</v>
      </c>
    </row>
    <row r="34" spans="1:7">
      <c r="A34" s="2" t="s">
        <v>158</v>
      </c>
      <c r="B34" s="2" t="s">
        <v>159</v>
      </c>
      <c r="E34" s="11" t="s">
        <v>462</v>
      </c>
      <c r="F34" s="10" t="s">
        <v>673</v>
      </c>
      <c r="G34" s="10" t="s">
        <v>969</v>
      </c>
    </row>
    <row r="35" spans="1:7">
      <c r="A35" s="2" t="s">
        <v>160</v>
      </c>
      <c r="B35" s="2" t="s">
        <v>161</v>
      </c>
      <c r="E35" s="11" t="s">
        <v>463</v>
      </c>
      <c r="F35" s="10" t="s">
        <v>674</v>
      </c>
      <c r="G35" s="10" t="s">
        <v>984</v>
      </c>
    </row>
    <row r="36" spans="1:7">
      <c r="A36" s="12" t="s">
        <v>162</v>
      </c>
      <c r="B36" s="12" t="s">
        <v>1028</v>
      </c>
      <c r="C36" s="6"/>
      <c r="D36" s="6"/>
      <c r="E36" s="15" t="s">
        <v>464</v>
      </c>
      <c r="F36" s="6" t="s">
        <v>675</v>
      </c>
      <c r="G36" s="6" t="s">
        <v>959</v>
      </c>
    </row>
    <row r="37" spans="1:7">
      <c r="A37" s="2" t="s">
        <v>164</v>
      </c>
      <c r="B37" s="2" t="s">
        <v>165</v>
      </c>
      <c r="E37" s="11" t="s">
        <v>465</v>
      </c>
      <c r="F37" s="10" t="s">
        <v>676</v>
      </c>
      <c r="G37" s="10" t="s">
        <v>891</v>
      </c>
    </row>
    <row r="38" spans="1:7">
      <c r="A38" s="2" t="s">
        <v>166</v>
      </c>
      <c r="B38" s="2" t="s">
        <v>167</v>
      </c>
      <c r="E38" s="11" t="s">
        <v>466</v>
      </c>
      <c r="F38" s="10" t="s">
        <v>677</v>
      </c>
      <c r="G38" s="10" t="s">
        <v>957</v>
      </c>
    </row>
    <row r="39" spans="1:7">
      <c r="A39" s="2" t="s">
        <v>168</v>
      </c>
      <c r="B39" s="2" t="s">
        <v>169</v>
      </c>
      <c r="E39" s="11" t="s">
        <v>467</v>
      </c>
      <c r="F39" s="10" t="s">
        <v>678</v>
      </c>
      <c r="G39" s="10" t="s">
        <v>890</v>
      </c>
    </row>
    <row r="40" spans="1:7">
      <c r="A40" s="2" t="s">
        <v>170</v>
      </c>
      <c r="B40" s="2" t="s">
        <v>171</v>
      </c>
      <c r="E40" s="11" t="s">
        <v>468</v>
      </c>
      <c r="F40" s="10" t="s">
        <v>679</v>
      </c>
      <c r="G40" s="10" t="s">
        <v>866</v>
      </c>
    </row>
    <row r="41" spans="1:7">
      <c r="A41" s="2" t="s">
        <v>172</v>
      </c>
      <c r="B41" s="2" t="s">
        <v>173</v>
      </c>
      <c r="E41" s="11" t="s">
        <v>469</v>
      </c>
      <c r="F41" s="10" t="s">
        <v>680</v>
      </c>
      <c r="G41" s="10" t="s">
        <v>872</v>
      </c>
    </row>
    <row r="42" spans="1:7">
      <c r="A42" s="2" t="s">
        <v>174</v>
      </c>
      <c r="B42" s="2" t="s">
        <v>175</v>
      </c>
      <c r="E42" s="11" t="s">
        <v>470</v>
      </c>
      <c r="F42" s="10" t="s">
        <v>681</v>
      </c>
      <c r="G42" s="10" t="s">
        <v>960</v>
      </c>
    </row>
    <row r="43" spans="1:7">
      <c r="A43" s="2" t="s">
        <v>176</v>
      </c>
      <c r="B43" s="2" t="s">
        <v>177</v>
      </c>
      <c r="E43" s="11" t="s">
        <v>471</v>
      </c>
      <c r="F43" s="10" t="s">
        <v>682</v>
      </c>
      <c r="G43" s="10" t="s">
        <v>993</v>
      </c>
    </row>
    <row r="44" spans="1:7">
      <c r="A44" s="2" t="s">
        <v>178</v>
      </c>
      <c r="B44" s="2" t="s">
        <v>179</v>
      </c>
      <c r="E44" s="11" t="s">
        <v>472</v>
      </c>
      <c r="F44" s="10" t="s">
        <v>683</v>
      </c>
      <c r="G44" s="10" t="s">
        <v>903</v>
      </c>
    </row>
    <row r="45" spans="1:7">
      <c r="A45" s="2" t="s">
        <v>180</v>
      </c>
      <c r="B45" s="2" t="s">
        <v>163</v>
      </c>
      <c r="E45" s="11" t="s">
        <v>473</v>
      </c>
      <c r="F45" s="10" t="s">
        <v>684</v>
      </c>
      <c r="G45" s="10" t="s">
        <v>680</v>
      </c>
    </row>
    <row r="46" spans="1:7">
      <c r="A46" s="2" t="s">
        <v>181</v>
      </c>
      <c r="B46" s="2" t="s">
        <v>182</v>
      </c>
      <c r="E46" s="11" t="s">
        <v>474</v>
      </c>
      <c r="F46" s="10" t="s">
        <v>685</v>
      </c>
      <c r="G46" s="10" t="s">
        <v>674</v>
      </c>
    </row>
    <row r="47" spans="1:7">
      <c r="A47" s="2" t="s">
        <v>183</v>
      </c>
      <c r="B47" s="2" t="s">
        <v>184</v>
      </c>
      <c r="E47" s="11" t="s">
        <v>475</v>
      </c>
      <c r="F47" s="10" t="s">
        <v>686</v>
      </c>
      <c r="G47" s="10" t="s">
        <v>865</v>
      </c>
    </row>
    <row r="48" spans="1:7">
      <c r="A48" s="2" t="s">
        <v>185</v>
      </c>
      <c r="B48" s="2" t="s">
        <v>186</v>
      </c>
      <c r="E48" s="11" t="s">
        <v>476</v>
      </c>
      <c r="F48" s="10" t="s">
        <v>687</v>
      </c>
      <c r="G48" s="10" t="s">
        <v>877</v>
      </c>
    </row>
    <row r="49" spans="1:7">
      <c r="A49" s="2" t="s">
        <v>187</v>
      </c>
      <c r="B49" s="2" t="s">
        <v>188</v>
      </c>
      <c r="E49" s="11" t="s">
        <v>477</v>
      </c>
      <c r="F49" s="10" t="s">
        <v>688</v>
      </c>
      <c r="G49" s="10" t="s">
        <v>926</v>
      </c>
    </row>
    <row r="50" spans="1:7">
      <c r="A50" s="2" t="s">
        <v>315</v>
      </c>
      <c r="B50" s="2" t="s">
        <v>316</v>
      </c>
      <c r="E50" s="11" t="s">
        <v>478</v>
      </c>
      <c r="F50" s="10" t="s">
        <v>689</v>
      </c>
      <c r="G50" s="10" t="s">
        <v>835</v>
      </c>
    </row>
    <row r="51" spans="1:7">
      <c r="A51" s="2" t="s">
        <v>317</v>
      </c>
      <c r="B51" s="2" t="s">
        <v>318</v>
      </c>
      <c r="E51" s="11" t="s">
        <v>479</v>
      </c>
      <c r="F51" s="10" t="s">
        <v>690</v>
      </c>
      <c r="G51" s="10" t="s">
        <v>947</v>
      </c>
    </row>
    <row r="52" spans="1:7">
      <c r="A52" s="2" t="s">
        <v>319</v>
      </c>
      <c r="B52" s="2" t="s">
        <v>320</v>
      </c>
      <c r="E52" s="11" t="s">
        <v>480</v>
      </c>
      <c r="F52" s="10" t="s">
        <v>691</v>
      </c>
      <c r="G52" s="10" t="s">
        <v>1012</v>
      </c>
    </row>
    <row r="53" spans="1:7">
      <c r="A53" s="2" t="s">
        <v>321</v>
      </c>
      <c r="B53" s="2" t="s">
        <v>322</v>
      </c>
      <c r="E53" s="11" t="s">
        <v>481</v>
      </c>
      <c r="F53" s="10" t="s">
        <v>692</v>
      </c>
      <c r="G53" s="10" t="s">
        <v>1020</v>
      </c>
    </row>
    <row r="54" spans="1:7">
      <c r="A54" s="2" t="s">
        <v>323</v>
      </c>
      <c r="B54" s="2" t="s">
        <v>324</v>
      </c>
      <c r="E54" s="11" t="s">
        <v>482</v>
      </c>
      <c r="F54" s="10" t="s">
        <v>693</v>
      </c>
      <c r="G54" s="10" t="s">
        <v>929</v>
      </c>
    </row>
    <row r="55" spans="1:7">
      <c r="A55" s="2" t="s">
        <v>325</v>
      </c>
      <c r="B55" s="2" t="s">
        <v>326</v>
      </c>
      <c r="E55" s="11" t="s">
        <v>483</v>
      </c>
      <c r="F55" s="10" t="s">
        <v>694</v>
      </c>
      <c r="G55" s="10" t="s">
        <v>1012</v>
      </c>
    </row>
    <row r="56" spans="1:7">
      <c r="A56" s="2" t="s">
        <v>327</v>
      </c>
      <c r="B56" s="2" t="s">
        <v>328</v>
      </c>
      <c r="E56" s="11" t="s">
        <v>484</v>
      </c>
      <c r="F56" s="10" t="s">
        <v>695</v>
      </c>
      <c r="G56" s="10" t="s">
        <v>949</v>
      </c>
    </row>
    <row r="57" spans="1:7">
      <c r="A57" s="2" t="s">
        <v>329</v>
      </c>
      <c r="B57" s="2" t="s">
        <v>330</v>
      </c>
      <c r="E57" s="11" t="s">
        <v>485</v>
      </c>
      <c r="F57" s="10" t="s">
        <v>696</v>
      </c>
      <c r="G57" s="10" t="s">
        <v>897</v>
      </c>
    </row>
    <row r="58" spans="1:7">
      <c r="A58" s="2" t="s">
        <v>331</v>
      </c>
      <c r="B58" s="2" t="s">
        <v>332</v>
      </c>
      <c r="E58" s="11" t="s">
        <v>486</v>
      </c>
      <c r="F58" s="10" t="s">
        <v>697</v>
      </c>
      <c r="G58" s="10" t="s">
        <v>1021</v>
      </c>
    </row>
    <row r="59" spans="1:7">
      <c r="A59" s="2" t="s">
        <v>333</v>
      </c>
      <c r="B59" s="2" t="s">
        <v>334</v>
      </c>
      <c r="E59" s="11" t="s">
        <v>487</v>
      </c>
      <c r="F59" s="10" t="s">
        <v>698</v>
      </c>
      <c r="G59" s="10" t="s">
        <v>1018</v>
      </c>
    </row>
    <row r="60" spans="1:7">
      <c r="A60" s="2" t="s">
        <v>335</v>
      </c>
      <c r="B60" s="2" t="s">
        <v>336</v>
      </c>
      <c r="E60" s="11" t="s">
        <v>488</v>
      </c>
      <c r="F60" s="10" t="s">
        <v>699</v>
      </c>
      <c r="G60" s="10" t="s">
        <v>880</v>
      </c>
    </row>
    <row r="61" spans="1:7">
      <c r="A61" s="2" t="s">
        <v>337</v>
      </c>
      <c r="B61" s="2" t="s">
        <v>338</v>
      </c>
      <c r="E61" s="11" t="s">
        <v>489</v>
      </c>
      <c r="F61" s="10" t="s">
        <v>700</v>
      </c>
      <c r="G61" s="10" t="s">
        <v>952</v>
      </c>
    </row>
    <row r="62" spans="1:7">
      <c r="A62" s="2" t="s">
        <v>339</v>
      </c>
      <c r="B62" s="2" t="s">
        <v>340</v>
      </c>
      <c r="E62" s="11" t="s">
        <v>490</v>
      </c>
      <c r="F62" s="10" t="s">
        <v>701</v>
      </c>
      <c r="G62" s="10" t="s">
        <v>1000</v>
      </c>
    </row>
    <row r="63" spans="1:7">
      <c r="A63" s="2" t="s">
        <v>341</v>
      </c>
      <c r="B63" s="2" t="s">
        <v>342</v>
      </c>
      <c r="E63" s="11" t="s">
        <v>491</v>
      </c>
      <c r="F63" s="10" t="s">
        <v>702</v>
      </c>
      <c r="G63" s="10" t="s">
        <v>861</v>
      </c>
    </row>
    <row r="64" spans="1:7">
      <c r="A64" s="2" t="s">
        <v>343</v>
      </c>
      <c r="B64" s="2" t="s">
        <v>344</v>
      </c>
      <c r="E64" s="11" t="s">
        <v>492</v>
      </c>
      <c r="F64" s="10" t="s">
        <v>703</v>
      </c>
      <c r="G64" s="10" t="s">
        <v>859</v>
      </c>
    </row>
    <row r="65" spans="1:7">
      <c r="A65" s="2" t="s">
        <v>189</v>
      </c>
      <c r="B65" s="2" t="s">
        <v>190</v>
      </c>
      <c r="E65" s="11" t="s">
        <v>493</v>
      </c>
      <c r="F65" s="10" t="s">
        <v>704</v>
      </c>
      <c r="G65" s="10" t="s">
        <v>924</v>
      </c>
    </row>
    <row r="66" spans="1:7">
      <c r="A66" s="2" t="s">
        <v>191</v>
      </c>
      <c r="B66" s="2" t="s">
        <v>192</v>
      </c>
      <c r="E66" s="11" t="s">
        <v>494</v>
      </c>
      <c r="F66" s="10" t="s">
        <v>705</v>
      </c>
      <c r="G66" s="10" t="s">
        <v>874</v>
      </c>
    </row>
    <row r="67" spans="1:7">
      <c r="A67" s="2" t="s">
        <v>193</v>
      </c>
      <c r="B67" s="2" t="s">
        <v>194</v>
      </c>
      <c r="E67" s="11" t="s">
        <v>495</v>
      </c>
      <c r="F67" s="10" t="s">
        <v>706</v>
      </c>
      <c r="G67" s="10" t="s">
        <v>939</v>
      </c>
    </row>
    <row r="68" spans="1:7">
      <c r="A68" s="2" t="s">
        <v>195</v>
      </c>
      <c r="B68" s="2" t="s">
        <v>196</v>
      </c>
      <c r="E68" s="11" t="s">
        <v>496</v>
      </c>
      <c r="F68" s="10" t="s">
        <v>707</v>
      </c>
      <c r="G68" s="10" t="s">
        <v>922</v>
      </c>
    </row>
    <row r="69" spans="1:7">
      <c r="A69" s="2" t="s">
        <v>197</v>
      </c>
      <c r="B69" s="2" t="s">
        <v>198</v>
      </c>
      <c r="E69" s="11" t="s">
        <v>497</v>
      </c>
      <c r="F69" s="10" t="s">
        <v>708</v>
      </c>
      <c r="G69" s="10" t="s">
        <v>921</v>
      </c>
    </row>
    <row r="70" spans="1:7">
      <c r="A70" s="2" t="s">
        <v>199</v>
      </c>
      <c r="B70" s="2" t="s">
        <v>200</v>
      </c>
      <c r="E70" s="11" t="s">
        <v>498</v>
      </c>
      <c r="F70" s="10" t="s">
        <v>709</v>
      </c>
      <c r="G70" s="10" t="s">
        <v>881</v>
      </c>
    </row>
    <row r="71" spans="1:7">
      <c r="A71" s="2" t="s">
        <v>201</v>
      </c>
      <c r="B71" s="2" t="s">
        <v>202</v>
      </c>
      <c r="E71" s="11" t="s">
        <v>499</v>
      </c>
      <c r="F71" s="10" t="s">
        <v>710</v>
      </c>
      <c r="G71" s="10" t="s">
        <v>932</v>
      </c>
    </row>
    <row r="72" spans="1:7">
      <c r="A72" s="2" t="s">
        <v>203</v>
      </c>
      <c r="B72" s="2" t="s">
        <v>204</v>
      </c>
      <c r="E72" s="11" t="s">
        <v>500</v>
      </c>
      <c r="F72" s="10" t="s">
        <v>711</v>
      </c>
      <c r="G72" s="10" t="s">
        <v>854</v>
      </c>
    </row>
    <row r="73" spans="1:7">
      <c r="A73" s="2" t="s">
        <v>205</v>
      </c>
      <c r="B73" s="2" t="s">
        <v>206</v>
      </c>
      <c r="E73" s="11" t="s">
        <v>501</v>
      </c>
      <c r="F73" s="10" t="s">
        <v>712</v>
      </c>
      <c r="G73" s="10" t="s">
        <v>902</v>
      </c>
    </row>
    <row r="74" spans="1:7">
      <c r="A74" s="2" t="s">
        <v>207</v>
      </c>
      <c r="B74" s="2" t="s">
        <v>208</v>
      </c>
      <c r="E74" s="11" t="s">
        <v>502</v>
      </c>
      <c r="F74" s="10" t="s">
        <v>713</v>
      </c>
      <c r="G74" s="10" t="s">
        <v>736</v>
      </c>
    </row>
    <row r="75" spans="1:7">
      <c r="A75" s="2" t="s">
        <v>209</v>
      </c>
      <c r="B75" s="2" t="s">
        <v>210</v>
      </c>
      <c r="E75" s="11" t="s">
        <v>503</v>
      </c>
      <c r="F75" s="10" t="s">
        <v>714</v>
      </c>
      <c r="G75" s="10" t="s">
        <v>994</v>
      </c>
    </row>
    <row r="76" spans="1:7">
      <c r="A76" s="2" t="s">
        <v>211</v>
      </c>
      <c r="B76" s="2" t="s">
        <v>212</v>
      </c>
      <c r="E76" s="11" t="s">
        <v>504</v>
      </c>
      <c r="F76" s="10" t="s">
        <v>694</v>
      </c>
      <c r="G76" s="10" t="s">
        <v>1011</v>
      </c>
    </row>
    <row r="77" spans="1:7">
      <c r="A77" s="2" t="s">
        <v>213</v>
      </c>
      <c r="B77" s="2" t="s">
        <v>214</v>
      </c>
      <c r="E77" s="11" t="s">
        <v>505</v>
      </c>
      <c r="F77" s="10" t="s">
        <v>715</v>
      </c>
      <c r="G77" s="10" t="s">
        <v>843</v>
      </c>
    </row>
    <row r="78" spans="1:7">
      <c r="A78" s="2" t="s">
        <v>215</v>
      </c>
      <c r="B78" s="2" t="s">
        <v>216</v>
      </c>
      <c r="E78" s="11" t="s">
        <v>506</v>
      </c>
      <c r="F78" s="10" t="s">
        <v>716</v>
      </c>
      <c r="G78" s="10" t="s">
        <v>985</v>
      </c>
    </row>
    <row r="79" spans="1:7">
      <c r="A79" s="2" t="s">
        <v>217</v>
      </c>
      <c r="B79" s="2" t="s">
        <v>218</v>
      </c>
      <c r="E79" s="11" t="s">
        <v>507</v>
      </c>
      <c r="F79" s="10" t="s">
        <v>717</v>
      </c>
      <c r="G79" s="10" t="s">
        <v>980</v>
      </c>
    </row>
    <row r="80" spans="1:7">
      <c r="A80" s="2" t="s">
        <v>219</v>
      </c>
      <c r="B80" s="2" t="s">
        <v>220</v>
      </c>
      <c r="E80" s="11" t="s">
        <v>508</v>
      </c>
      <c r="F80" s="10" t="s">
        <v>718</v>
      </c>
      <c r="G80" s="10" t="s">
        <v>972</v>
      </c>
    </row>
    <row r="81" spans="1:7">
      <c r="A81" s="2" t="s">
        <v>221</v>
      </c>
      <c r="B81" s="2" t="s">
        <v>222</v>
      </c>
      <c r="E81" s="11" t="s">
        <v>509</v>
      </c>
      <c r="F81" s="10" t="s">
        <v>719</v>
      </c>
      <c r="G81" s="10" t="s">
        <v>992</v>
      </c>
    </row>
    <row r="82" spans="1:7">
      <c r="A82" s="2" t="s">
        <v>223</v>
      </c>
      <c r="B82" s="2" t="s">
        <v>224</v>
      </c>
      <c r="E82" s="11" t="s">
        <v>510</v>
      </c>
      <c r="F82" s="10" t="s">
        <v>720</v>
      </c>
      <c r="G82" s="10" t="s">
        <v>722</v>
      </c>
    </row>
    <row r="83" spans="1:7">
      <c r="A83" s="2" t="s">
        <v>225</v>
      </c>
      <c r="B83" s="2" t="s">
        <v>226</v>
      </c>
      <c r="E83" s="11" t="s">
        <v>511</v>
      </c>
      <c r="F83" s="10" t="s">
        <v>721</v>
      </c>
      <c r="G83" s="10" t="s">
        <v>935</v>
      </c>
    </row>
    <row r="84" spans="1:7">
      <c r="A84" s="2" t="s">
        <v>227</v>
      </c>
      <c r="B84" s="2" t="s">
        <v>228</v>
      </c>
      <c r="E84" s="11" t="s">
        <v>512</v>
      </c>
      <c r="F84" s="10" t="s">
        <v>722</v>
      </c>
      <c r="G84" s="10" t="s">
        <v>910</v>
      </c>
    </row>
    <row r="85" spans="1:7">
      <c r="A85" s="2" t="s">
        <v>229</v>
      </c>
      <c r="B85" s="2" t="s">
        <v>230</v>
      </c>
      <c r="E85" s="11" t="s">
        <v>513</v>
      </c>
      <c r="F85" s="10" t="s">
        <v>723</v>
      </c>
      <c r="G85" s="10" t="s">
        <v>845</v>
      </c>
    </row>
    <row r="86" spans="1:7">
      <c r="A86" s="2" t="s">
        <v>231</v>
      </c>
      <c r="B86" s="2" t="s">
        <v>232</v>
      </c>
      <c r="E86" s="11" t="s">
        <v>514</v>
      </c>
      <c r="F86" s="10" t="s">
        <v>724</v>
      </c>
      <c r="G86" s="10" t="s">
        <v>918</v>
      </c>
    </row>
    <row r="87" spans="1:7">
      <c r="A87" s="2" t="s">
        <v>233</v>
      </c>
      <c r="B87" s="2" t="s">
        <v>234</v>
      </c>
      <c r="E87" s="11" t="s">
        <v>515</v>
      </c>
      <c r="F87" s="10" t="s">
        <v>725</v>
      </c>
      <c r="G87" s="10" t="s">
        <v>950</v>
      </c>
    </row>
    <row r="88" spans="1:7">
      <c r="A88" s="2" t="s">
        <v>235</v>
      </c>
      <c r="B88" s="2" t="s">
        <v>236</v>
      </c>
      <c r="E88" s="11" t="s">
        <v>516</v>
      </c>
      <c r="F88" s="10" t="s">
        <v>726</v>
      </c>
      <c r="G88" s="10" t="s">
        <v>904</v>
      </c>
    </row>
    <row r="89" spans="1:7">
      <c r="A89" s="2" t="s">
        <v>237</v>
      </c>
      <c r="B89" s="2" t="s">
        <v>238</v>
      </c>
      <c r="E89" s="11" t="s">
        <v>517</v>
      </c>
      <c r="F89" s="10" t="s">
        <v>727</v>
      </c>
      <c r="G89" s="10" t="s">
        <v>857</v>
      </c>
    </row>
    <row r="90" spans="1:7">
      <c r="A90" s="2" t="s">
        <v>239</v>
      </c>
      <c r="B90" s="2" t="s">
        <v>240</v>
      </c>
      <c r="E90" s="11" t="s">
        <v>518</v>
      </c>
      <c r="F90" s="10" t="s">
        <v>728</v>
      </c>
      <c r="G90" s="10" t="s">
        <v>839</v>
      </c>
    </row>
    <row r="91" spans="1:7">
      <c r="A91" s="2" t="s">
        <v>241</v>
      </c>
      <c r="B91" s="2" t="s">
        <v>242</v>
      </c>
      <c r="E91" s="11" t="s">
        <v>519</v>
      </c>
      <c r="F91" s="10" t="s">
        <v>729</v>
      </c>
      <c r="G91" s="10" t="s">
        <v>995</v>
      </c>
    </row>
    <row r="92" spans="1:7">
      <c r="A92" s="2" t="s">
        <v>243</v>
      </c>
      <c r="B92" s="2" t="s">
        <v>244</v>
      </c>
      <c r="E92" s="11" t="s">
        <v>520</v>
      </c>
      <c r="F92" s="10" t="s">
        <v>730</v>
      </c>
      <c r="G92" s="10" t="s">
        <v>1010</v>
      </c>
    </row>
    <row r="93" spans="1:7">
      <c r="A93" s="2" t="s">
        <v>245</v>
      </c>
      <c r="B93" s="2" t="s">
        <v>246</v>
      </c>
      <c r="E93" s="11" t="s">
        <v>521</v>
      </c>
      <c r="F93" s="10" t="s">
        <v>731</v>
      </c>
      <c r="G93" s="10" t="s">
        <v>916</v>
      </c>
    </row>
    <row r="94" spans="1:7">
      <c r="A94" s="2" t="s">
        <v>247</v>
      </c>
      <c r="B94" s="2" t="s">
        <v>248</v>
      </c>
      <c r="E94" s="11" t="s">
        <v>522</v>
      </c>
      <c r="F94" s="10" t="s">
        <v>732</v>
      </c>
      <c r="G94" s="10" t="s">
        <v>979</v>
      </c>
    </row>
    <row r="95" spans="1:7">
      <c r="A95" s="2" t="s">
        <v>249</v>
      </c>
      <c r="B95" s="2" t="s">
        <v>250</v>
      </c>
      <c r="E95" s="11" t="s">
        <v>523</v>
      </c>
      <c r="F95" s="10" t="s">
        <v>733</v>
      </c>
      <c r="G95" s="10" t="s">
        <v>933</v>
      </c>
    </row>
    <row r="96" spans="1:7">
      <c r="A96" s="2" t="s">
        <v>251</v>
      </c>
      <c r="B96" s="2" t="s">
        <v>252</v>
      </c>
      <c r="E96" s="11" t="s">
        <v>524</v>
      </c>
      <c r="F96" s="10" t="s">
        <v>734</v>
      </c>
      <c r="G96" s="10" t="s">
        <v>990</v>
      </c>
    </row>
    <row r="97" spans="1:7">
      <c r="A97" s="2" t="s">
        <v>253</v>
      </c>
      <c r="B97" s="2" t="s">
        <v>254</v>
      </c>
      <c r="E97" s="11" t="s">
        <v>525</v>
      </c>
      <c r="F97" s="10" t="s">
        <v>735</v>
      </c>
      <c r="G97" s="10" t="s">
        <v>933</v>
      </c>
    </row>
    <row r="98" spans="1:7">
      <c r="A98" s="2" t="s">
        <v>255</v>
      </c>
      <c r="B98" s="2" t="s">
        <v>256</v>
      </c>
      <c r="E98" s="11" t="s">
        <v>526</v>
      </c>
      <c r="F98" s="10" t="s">
        <v>736</v>
      </c>
      <c r="G98" s="10" t="s">
        <v>936</v>
      </c>
    </row>
    <row r="99" spans="1:7">
      <c r="A99" s="2" t="s">
        <v>345</v>
      </c>
      <c r="B99" s="2" t="s">
        <v>346</v>
      </c>
      <c r="E99" s="11" t="s">
        <v>527</v>
      </c>
      <c r="F99" s="10" t="s">
        <v>737</v>
      </c>
      <c r="G99" s="10" t="s">
        <v>826</v>
      </c>
    </row>
    <row r="100" spans="1:7">
      <c r="A100" s="2" t="s">
        <v>347</v>
      </c>
      <c r="B100" s="2" t="s">
        <v>348</v>
      </c>
      <c r="E100" s="11" t="s">
        <v>528</v>
      </c>
      <c r="F100" s="10" t="s">
        <v>738</v>
      </c>
      <c r="G100" s="10" t="s">
        <v>871</v>
      </c>
    </row>
    <row r="101" spans="1:7">
      <c r="A101" s="2" t="s">
        <v>349</v>
      </c>
      <c r="B101" s="2" t="s">
        <v>350</v>
      </c>
      <c r="E101" s="11" t="s">
        <v>529</v>
      </c>
      <c r="F101" s="10" t="s">
        <v>739</v>
      </c>
      <c r="G101" s="10" t="s">
        <v>869</v>
      </c>
    </row>
    <row r="102" spans="1:7">
      <c r="A102" s="2" t="s">
        <v>351</v>
      </c>
      <c r="B102" s="2" t="s">
        <v>352</v>
      </c>
      <c r="E102" s="11" t="s">
        <v>530</v>
      </c>
      <c r="F102" s="10" t="s">
        <v>740</v>
      </c>
      <c r="G102" s="10" t="s">
        <v>870</v>
      </c>
    </row>
    <row r="103" spans="1:7">
      <c r="A103" s="2" t="s">
        <v>0</v>
      </c>
      <c r="B103" s="2" t="s">
        <v>1</v>
      </c>
      <c r="E103" s="11" t="s">
        <v>531</v>
      </c>
      <c r="F103" s="10" t="s">
        <v>741</v>
      </c>
      <c r="G103" s="10" t="s">
        <v>963</v>
      </c>
    </row>
    <row r="104" spans="1:7">
      <c r="A104" s="2" t="s">
        <v>2</v>
      </c>
      <c r="B104" s="2" t="s">
        <v>3</v>
      </c>
      <c r="E104" s="11" t="s">
        <v>532</v>
      </c>
      <c r="F104" s="10" t="s">
        <v>742</v>
      </c>
      <c r="G104" s="10" t="s">
        <v>863</v>
      </c>
    </row>
    <row r="105" spans="1:7">
      <c r="A105" s="2" t="s">
        <v>4</v>
      </c>
      <c r="B105" s="2" t="s">
        <v>5</v>
      </c>
      <c r="E105" s="11" t="s">
        <v>533</v>
      </c>
      <c r="F105" s="10" t="s">
        <v>743</v>
      </c>
      <c r="G105" s="10" t="s">
        <v>919</v>
      </c>
    </row>
    <row r="106" spans="1:7">
      <c r="A106" s="2" t="s">
        <v>6</v>
      </c>
      <c r="B106" s="2" t="s">
        <v>7</v>
      </c>
      <c r="E106" s="11" t="s">
        <v>534</v>
      </c>
      <c r="F106" s="10" t="s">
        <v>744</v>
      </c>
      <c r="G106" s="10" t="s">
        <v>945</v>
      </c>
    </row>
    <row r="107" spans="1:7">
      <c r="A107" s="2" t="s">
        <v>8</v>
      </c>
      <c r="B107" s="2" t="s">
        <v>9</v>
      </c>
      <c r="E107" s="11" t="s">
        <v>535</v>
      </c>
      <c r="F107" s="10" t="s">
        <v>745</v>
      </c>
      <c r="G107" s="10" t="s">
        <v>911</v>
      </c>
    </row>
    <row r="108" spans="1:7">
      <c r="A108" s="2" t="s">
        <v>10</v>
      </c>
      <c r="B108" s="2" t="s">
        <v>11</v>
      </c>
      <c r="E108" s="11" t="s">
        <v>536</v>
      </c>
      <c r="F108" s="10" t="s">
        <v>746</v>
      </c>
      <c r="G108" s="10" t="s">
        <v>853</v>
      </c>
    </row>
    <row r="109" spans="1:7">
      <c r="A109" s="2" t="s">
        <v>12</v>
      </c>
      <c r="B109" s="2" t="s">
        <v>13</v>
      </c>
      <c r="E109" s="11" t="s">
        <v>537</v>
      </c>
      <c r="F109" s="10" t="s">
        <v>747</v>
      </c>
      <c r="G109" s="10" t="s">
        <v>882</v>
      </c>
    </row>
    <row r="110" spans="1:7">
      <c r="A110" s="2" t="s">
        <v>14</v>
      </c>
      <c r="B110" s="2" t="s">
        <v>15</v>
      </c>
      <c r="E110" s="11" t="s">
        <v>538</v>
      </c>
      <c r="F110" s="10" t="s">
        <v>748</v>
      </c>
      <c r="G110" s="10" t="s">
        <v>977</v>
      </c>
    </row>
    <row r="111" spans="1:7">
      <c r="A111" s="2" t="s">
        <v>16</v>
      </c>
      <c r="B111" s="2" t="s">
        <v>17</v>
      </c>
      <c r="E111" s="11" t="s">
        <v>539</v>
      </c>
      <c r="F111" s="10" t="s">
        <v>749</v>
      </c>
      <c r="G111" s="10" t="s">
        <v>912</v>
      </c>
    </row>
    <row r="112" spans="1:7">
      <c r="A112" s="2" t="s">
        <v>18</v>
      </c>
      <c r="B112" s="2" t="s">
        <v>19</v>
      </c>
      <c r="E112" s="11" t="s">
        <v>540</v>
      </c>
      <c r="F112" s="10" t="s">
        <v>750</v>
      </c>
      <c r="G112" s="10" t="s">
        <v>1015</v>
      </c>
    </row>
    <row r="113" spans="1:7">
      <c r="A113" s="2" t="s">
        <v>20</v>
      </c>
      <c r="B113" s="2" t="s">
        <v>21</v>
      </c>
      <c r="E113" s="11" t="s">
        <v>541</v>
      </c>
      <c r="F113" s="10" t="s">
        <v>751</v>
      </c>
      <c r="G113" s="10" t="s">
        <v>988</v>
      </c>
    </row>
    <row r="114" spans="1:7">
      <c r="A114" s="2" t="s">
        <v>22</v>
      </c>
      <c r="B114" s="2" t="s">
        <v>23</v>
      </c>
      <c r="E114" s="11" t="s">
        <v>542</v>
      </c>
      <c r="F114" s="10" t="s">
        <v>752</v>
      </c>
      <c r="G114" s="10" t="s">
        <v>856</v>
      </c>
    </row>
    <row r="115" spans="1:7">
      <c r="A115" s="2" t="s">
        <v>24</v>
      </c>
      <c r="B115" s="2" t="s">
        <v>25</v>
      </c>
      <c r="E115" s="11" t="s">
        <v>543</v>
      </c>
      <c r="F115" s="10" t="s">
        <v>753</v>
      </c>
      <c r="G115" s="10" t="s">
        <v>1008</v>
      </c>
    </row>
    <row r="116" spans="1:7">
      <c r="A116" s="2" t="s">
        <v>26</v>
      </c>
      <c r="B116" s="2" t="s">
        <v>27</v>
      </c>
      <c r="E116" s="11" t="s">
        <v>544</v>
      </c>
      <c r="F116" s="10" t="s">
        <v>754</v>
      </c>
      <c r="G116" s="10" t="s">
        <v>1017</v>
      </c>
    </row>
    <row r="117" spans="1:7">
      <c r="A117" s="2" t="s">
        <v>28</v>
      </c>
      <c r="B117" s="2" t="s">
        <v>29</v>
      </c>
      <c r="E117" s="11" t="s">
        <v>545</v>
      </c>
      <c r="F117" s="10" t="s">
        <v>755</v>
      </c>
      <c r="G117" s="10" t="s">
        <v>955</v>
      </c>
    </row>
    <row r="118" spans="1:7">
      <c r="A118" s="2" t="s">
        <v>30</v>
      </c>
      <c r="B118" s="2" t="s">
        <v>31</v>
      </c>
      <c r="E118" s="11" t="s">
        <v>546</v>
      </c>
      <c r="F118" s="10" t="s">
        <v>744</v>
      </c>
      <c r="G118" s="10" t="s">
        <v>943</v>
      </c>
    </row>
    <row r="119" spans="1:7">
      <c r="A119" s="2" t="s">
        <v>32</v>
      </c>
      <c r="B119" s="2" t="s">
        <v>33</v>
      </c>
      <c r="E119" s="11" t="s">
        <v>547</v>
      </c>
      <c r="F119" s="10" t="s">
        <v>756</v>
      </c>
      <c r="G119" s="10" t="s">
        <v>983</v>
      </c>
    </row>
    <row r="120" spans="1:7">
      <c r="A120" s="2" t="s">
        <v>34</v>
      </c>
      <c r="B120" s="2" t="s">
        <v>35</v>
      </c>
      <c r="E120" s="11" t="s">
        <v>548</v>
      </c>
      <c r="F120" s="10" t="s">
        <v>757</v>
      </c>
      <c r="G120" s="10" t="s">
        <v>864</v>
      </c>
    </row>
    <row r="121" spans="1:7">
      <c r="A121" s="2" t="s">
        <v>36</v>
      </c>
      <c r="B121" s="2" t="s">
        <v>37</v>
      </c>
      <c r="E121" s="11" t="s">
        <v>549</v>
      </c>
      <c r="F121" s="10" t="s">
        <v>758</v>
      </c>
      <c r="G121" s="10" t="s">
        <v>850</v>
      </c>
    </row>
    <row r="122" spans="1:7">
      <c r="A122" s="2" t="s">
        <v>38</v>
      </c>
      <c r="B122" s="2" t="s">
        <v>39</v>
      </c>
      <c r="E122" s="11" t="s">
        <v>550</v>
      </c>
      <c r="F122" s="10" t="s">
        <v>759</v>
      </c>
      <c r="G122" s="10" t="s">
        <v>966</v>
      </c>
    </row>
    <row r="123" spans="1:7">
      <c r="A123" s="2" t="s">
        <v>40</v>
      </c>
      <c r="B123" s="2" t="s">
        <v>41</v>
      </c>
      <c r="E123" s="11" t="s">
        <v>551</v>
      </c>
      <c r="F123" s="10" t="s">
        <v>760</v>
      </c>
      <c r="G123" s="10" t="s">
        <v>958</v>
      </c>
    </row>
    <row r="124" spans="1:7">
      <c r="A124" s="2" t="s">
        <v>42</v>
      </c>
      <c r="B124" s="2" t="s">
        <v>43</v>
      </c>
      <c r="E124" s="11" t="s">
        <v>552</v>
      </c>
      <c r="F124" s="10" t="s">
        <v>761</v>
      </c>
      <c r="G124" s="10" t="s">
        <v>1004</v>
      </c>
    </row>
    <row r="125" spans="1:7">
      <c r="A125" s="2" t="s">
        <v>44</v>
      </c>
      <c r="B125" s="2" t="s">
        <v>45</v>
      </c>
      <c r="E125" s="11" t="s">
        <v>553</v>
      </c>
      <c r="F125" s="10" t="s">
        <v>762</v>
      </c>
      <c r="G125" s="10" t="s">
        <v>863</v>
      </c>
    </row>
    <row r="126" spans="1:7">
      <c r="A126" s="2" t="s">
        <v>46</v>
      </c>
      <c r="B126" s="2" t="s">
        <v>47</v>
      </c>
      <c r="E126" s="11" t="s">
        <v>554</v>
      </c>
      <c r="F126" s="10" t="s">
        <v>763</v>
      </c>
      <c r="G126" s="10" t="s">
        <v>858</v>
      </c>
    </row>
    <row r="127" spans="1:7">
      <c r="A127" s="2" t="s">
        <v>48</v>
      </c>
      <c r="B127" s="2" t="s">
        <v>49</v>
      </c>
      <c r="E127" s="11" t="s">
        <v>555</v>
      </c>
      <c r="F127" s="10" t="s">
        <v>764</v>
      </c>
      <c r="G127" s="10" t="s">
        <v>913</v>
      </c>
    </row>
    <row r="128" spans="1:7">
      <c r="A128" s="2" t="s">
        <v>50</v>
      </c>
      <c r="B128" s="2" t="s">
        <v>51</v>
      </c>
      <c r="E128" s="11" t="s">
        <v>556</v>
      </c>
      <c r="F128" s="10" t="s">
        <v>765</v>
      </c>
      <c r="G128" s="10" t="s">
        <v>977</v>
      </c>
    </row>
    <row r="129" spans="1:7">
      <c r="A129" s="2" t="s">
        <v>52</v>
      </c>
      <c r="B129" s="2" t="s">
        <v>53</v>
      </c>
      <c r="E129" s="11" t="s">
        <v>557</v>
      </c>
      <c r="F129" s="10" t="s">
        <v>766</v>
      </c>
      <c r="G129" s="10" t="s">
        <v>848</v>
      </c>
    </row>
    <row r="130" spans="1:7">
      <c r="A130" s="2" t="s">
        <v>54</v>
      </c>
      <c r="B130" s="2" t="s">
        <v>55</v>
      </c>
      <c r="E130" s="11" t="s">
        <v>558</v>
      </c>
      <c r="F130" s="10" t="s">
        <v>767</v>
      </c>
      <c r="G130" s="10" t="s">
        <v>925</v>
      </c>
    </row>
    <row r="131" spans="1:7">
      <c r="A131" s="2" t="s">
        <v>56</v>
      </c>
      <c r="B131" s="2" t="s">
        <v>57</v>
      </c>
      <c r="E131" s="11" t="s">
        <v>559</v>
      </c>
      <c r="F131" s="10" t="s">
        <v>743</v>
      </c>
      <c r="G131" s="10" t="s">
        <v>919</v>
      </c>
    </row>
    <row r="132" spans="1:7">
      <c r="A132" s="2" t="s">
        <v>58</v>
      </c>
      <c r="B132" s="2" t="s">
        <v>59</v>
      </c>
      <c r="E132" s="11" t="s">
        <v>560</v>
      </c>
      <c r="F132" s="10" t="s">
        <v>768</v>
      </c>
      <c r="G132" s="10" t="s">
        <v>1016</v>
      </c>
    </row>
    <row r="133" spans="1:7">
      <c r="A133" s="2" t="s">
        <v>60</v>
      </c>
      <c r="B133" s="2" t="s">
        <v>61</v>
      </c>
      <c r="E133" s="11" t="s">
        <v>561</v>
      </c>
      <c r="F133" s="10" t="s">
        <v>743</v>
      </c>
      <c r="G133" s="10" t="s">
        <v>905</v>
      </c>
    </row>
    <row r="134" spans="1:7">
      <c r="A134" s="2" t="s">
        <v>62</v>
      </c>
      <c r="B134" s="2" t="s">
        <v>63</v>
      </c>
      <c r="E134" s="11" t="s">
        <v>562</v>
      </c>
      <c r="F134" s="10" t="s">
        <v>745</v>
      </c>
      <c r="G134" s="10" t="s">
        <v>907</v>
      </c>
    </row>
    <row r="135" spans="1:7">
      <c r="A135" s="2" t="s">
        <v>64</v>
      </c>
      <c r="B135" s="2" t="s">
        <v>65</v>
      </c>
      <c r="E135" s="11" t="s">
        <v>563</v>
      </c>
      <c r="F135" s="10" t="s">
        <v>769</v>
      </c>
      <c r="G135" s="10" t="s">
        <v>989</v>
      </c>
    </row>
    <row r="136" spans="1:7">
      <c r="A136" s="2" t="s">
        <v>66</v>
      </c>
      <c r="B136" s="2" t="s">
        <v>67</v>
      </c>
      <c r="E136" s="11" t="s">
        <v>564</v>
      </c>
      <c r="F136" s="10" t="s">
        <v>752</v>
      </c>
      <c r="G136" s="10" t="s">
        <v>856</v>
      </c>
    </row>
    <row r="137" spans="1:7">
      <c r="A137" s="2" t="s">
        <v>68</v>
      </c>
      <c r="B137" s="2" t="s">
        <v>69</v>
      </c>
      <c r="E137" s="11" t="s">
        <v>565</v>
      </c>
      <c r="F137" s="10" t="s">
        <v>770</v>
      </c>
      <c r="G137" s="10" t="s">
        <v>862</v>
      </c>
    </row>
    <row r="138" spans="1:7">
      <c r="A138" s="2" t="s">
        <v>70</v>
      </c>
      <c r="B138" s="2" t="s">
        <v>71</v>
      </c>
      <c r="E138" s="11" t="s">
        <v>566</v>
      </c>
      <c r="F138" s="10" t="s">
        <v>771</v>
      </c>
      <c r="G138" s="10" t="s">
        <v>896</v>
      </c>
    </row>
    <row r="139" spans="1:7">
      <c r="A139" s="2" t="s">
        <v>72</v>
      </c>
      <c r="B139" s="2" t="s">
        <v>73</v>
      </c>
      <c r="E139" s="11" t="s">
        <v>567</v>
      </c>
      <c r="F139" s="10" t="s">
        <v>772</v>
      </c>
      <c r="G139" s="10" t="s">
        <v>956</v>
      </c>
    </row>
    <row r="140" spans="1:7">
      <c r="A140" s="2" t="s">
        <v>74</v>
      </c>
      <c r="B140" s="2" t="s">
        <v>75</v>
      </c>
      <c r="E140" s="11" t="s">
        <v>568</v>
      </c>
      <c r="F140" s="10" t="s">
        <v>773</v>
      </c>
      <c r="G140" s="10" t="s">
        <v>938</v>
      </c>
    </row>
    <row r="141" spans="1:7">
      <c r="A141" s="2" t="s">
        <v>76</v>
      </c>
      <c r="B141" s="2" t="s">
        <v>77</v>
      </c>
      <c r="E141" s="11" t="s">
        <v>569</v>
      </c>
      <c r="F141" s="10" t="s">
        <v>774</v>
      </c>
      <c r="G141" s="10" t="s">
        <v>1013</v>
      </c>
    </row>
    <row r="142" spans="1:7">
      <c r="A142" s="2" t="s">
        <v>78</v>
      </c>
      <c r="B142" s="2" t="s">
        <v>79</v>
      </c>
      <c r="E142" s="11" t="s">
        <v>570</v>
      </c>
      <c r="F142" s="10" t="s">
        <v>775</v>
      </c>
      <c r="G142" s="10" t="s">
        <v>981</v>
      </c>
    </row>
    <row r="143" spans="1:7">
      <c r="A143" s="2" t="s">
        <v>80</v>
      </c>
      <c r="B143" s="2" t="s">
        <v>81</v>
      </c>
      <c r="E143" s="11" t="s">
        <v>571</v>
      </c>
      <c r="F143" s="10" t="s">
        <v>776</v>
      </c>
      <c r="G143" s="10" t="s">
        <v>1014</v>
      </c>
    </row>
    <row r="144" spans="1:7">
      <c r="A144" s="2" t="s">
        <v>82</v>
      </c>
      <c r="B144" s="2" t="s">
        <v>83</v>
      </c>
      <c r="E144" s="11" t="s">
        <v>572</v>
      </c>
      <c r="F144" s="10" t="s">
        <v>777</v>
      </c>
      <c r="G144" s="10" t="s">
        <v>873</v>
      </c>
    </row>
    <row r="145" spans="1:7">
      <c r="A145" s="2" t="s">
        <v>84</v>
      </c>
      <c r="B145" s="2" t="s">
        <v>85</v>
      </c>
      <c r="E145" s="11" t="s">
        <v>573</v>
      </c>
      <c r="F145" s="10" t="s">
        <v>778</v>
      </c>
      <c r="G145" s="10" t="s">
        <v>931</v>
      </c>
    </row>
    <row r="146" spans="1:7">
      <c r="A146" s="2" t="s">
        <v>86</v>
      </c>
      <c r="B146" s="2" t="s">
        <v>87</v>
      </c>
      <c r="E146" s="11" t="s">
        <v>574</v>
      </c>
      <c r="F146" s="10" t="s">
        <v>779</v>
      </c>
      <c r="G146" s="10" t="s">
        <v>928</v>
      </c>
    </row>
    <row r="147" spans="1:7">
      <c r="A147" s="2" t="s">
        <v>88</v>
      </c>
      <c r="B147" s="2" t="s">
        <v>89</v>
      </c>
      <c r="E147" s="11" t="s">
        <v>575</v>
      </c>
      <c r="F147" s="10" t="s">
        <v>760</v>
      </c>
      <c r="G147" s="10" t="s">
        <v>944</v>
      </c>
    </row>
    <row r="148" spans="1:7">
      <c r="A148" s="2" t="s">
        <v>90</v>
      </c>
      <c r="B148" s="2" t="s">
        <v>91</v>
      </c>
      <c r="E148" s="11" t="s">
        <v>576</v>
      </c>
      <c r="F148" s="10" t="s">
        <v>780</v>
      </c>
      <c r="G148" s="10" t="s">
        <v>971</v>
      </c>
    </row>
    <row r="149" spans="1:7">
      <c r="A149" s="2" t="s">
        <v>92</v>
      </c>
      <c r="B149" s="2" t="s">
        <v>93</v>
      </c>
      <c r="E149" s="11" t="s">
        <v>577</v>
      </c>
      <c r="F149" s="10" t="s">
        <v>742</v>
      </c>
      <c r="G149" s="10" t="s">
        <v>863</v>
      </c>
    </row>
    <row r="150" spans="1:7">
      <c r="A150" s="2" t="s">
        <v>94</v>
      </c>
      <c r="B150" s="2" t="s">
        <v>95</v>
      </c>
      <c r="E150" s="11" t="s">
        <v>578</v>
      </c>
      <c r="F150" s="10" t="s">
        <v>763</v>
      </c>
      <c r="G150" s="10" t="s">
        <v>867</v>
      </c>
    </row>
    <row r="151" spans="1:7">
      <c r="A151" s="2" t="s">
        <v>96</v>
      </c>
      <c r="B151" s="2" t="s">
        <v>97</v>
      </c>
      <c r="E151" s="11" t="s">
        <v>579</v>
      </c>
      <c r="F151" s="10" t="s">
        <v>764</v>
      </c>
      <c r="G151" s="10" t="s">
        <v>913</v>
      </c>
    </row>
    <row r="152" spans="1:7">
      <c r="A152" s="2" t="s">
        <v>98</v>
      </c>
      <c r="B152" s="2" t="s">
        <v>99</v>
      </c>
      <c r="E152" s="11" t="s">
        <v>580</v>
      </c>
      <c r="F152" s="10" t="s">
        <v>781</v>
      </c>
      <c r="G152" s="10" t="s">
        <v>976</v>
      </c>
    </row>
    <row r="153" spans="1:7">
      <c r="A153" s="2" t="s">
        <v>100</v>
      </c>
      <c r="B153" s="2" t="s">
        <v>101</v>
      </c>
      <c r="E153" s="11" t="s">
        <v>581</v>
      </c>
      <c r="F153" s="10" t="s">
        <v>782</v>
      </c>
      <c r="G153" s="10" t="s">
        <v>991</v>
      </c>
    </row>
    <row r="154" spans="1:7">
      <c r="A154" s="2" t="s">
        <v>353</v>
      </c>
      <c r="B154" s="2" t="s">
        <v>354</v>
      </c>
      <c r="E154" s="11" t="s">
        <v>431</v>
      </c>
      <c r="F154" s="10" t="s">
        <v>642</v>
      </c>
      <c r="G154" s="10" t="s">
        <v>1005</v>
      </c>
    </row>
    <row r="155" spans="1:7">
      <c r="A155" s="2" t="s">
        <v>355</v>
      </c>
      <c r="B155" s="2" t="s">
        <v>356</v>
      </c>
      <c r="E155" s="11" t="s">
        <v>582</v>
      </c>
      <c r="F155" s="10" t="s">
        <v>643</v>
      </c>
      <c r="G155" s="10" t="s">
        <v>999</v>
      </c>
    </row>
    <row r="156" spans="1:7">
      <c r="A156" s="2" t="s">
        <v>257</v>
      </c>
      <c r="B156" s="2" t="s">
        <v>258</v>
      </c>
      <c r="E156" s="11" t="s">
        <v>583</v>
      </c>
      <c r="F156" s="10" t="s">
        <v>783</v>
      </c>
      <c r="G156" s="10" t="s">
        <v>645</v>
      </c>
    </row>
    <row r="157" spans="1:7">
      <c r="A157" s="2" t="s">
        <v>259</v>
      </c>
      <c r="B157" s="2" t="s">
        <v>260</v>
      </c>
      <c r="E157" s="11" t="s">
        <v>584</v>
      </c>
      <c r="F157" s="10" t="s">
        <v>784</v>
      </c>
      <c r="G157" s="10" t="s">
        <v>852</v>
      </c>
    </row>
    <row r="158" spans="1:7">
      <c r="A158" s="2" t="s">
        <v>261</v>
      </c>
      <c r="B158" s="2" t="s">
        <v>262</v>
      </c>
      <c r="E158" s="11" t="s">
        <v>585</v>
      </c>
      <c r="F158" s="10" t="s">
        <v>785</v>
      </c>
      <c r="G158" s="10" t="s">
        <v>923</v>
      </c>
    </row>
    <row r="159" spans="1:7">
      <c r="A159" s="2" t="s">
        <v>263</v>
      </c>
      <c r="B159" s="2" t="s">
        <v>264</v>
      </c>
      <c r="E159" s="11" t="s">
        <v>586</v>
      </c>
      <c r="F159" s="10" t="s">
        <v>786</v>
      </c>
      <c r="G159" s="10" t="s">
        <v>1006</v>
      </c>
    </row>
    <row r="160" spans="1:7">
      <c r="A160" s="2" t="s">
        <v>265</v>
      </c>
      <c r="B160" s="2" t="s">
        <v>266</v>
      </c>
      <c r="E160" s="11" t="s">
        <v>587</v>
      </c>
      <c r="F160" s="10" t="s">
        <v>787</v>
      </c>
      <c r="G160" s="10" t="s">
        <v>923</v>
      </c>
    </row>
    <row r="161" spans="1:7">
      <c r="A161" s="2" t="s">
        <v>267</v>
      </c>
      <c r="B161" s="2" t="s">
        <v>268</v>
      </c>
      <c r="E161" s="11" t="s">
        <v>588</v>
      </c>
      <c r="F161" s="10" t="s">
        <v>788</v>
      </c>
      <c r="G161" s="10" t="s">
        <v>884</v>
      </c>
    </row>
    <row r="162" spans="1:7">
      <c r="A162" s="2" t="s">
        <v>269</v>
      </c>
      <c r="B162" s="2" t="s">
        <v>270</v>
      </c>
      <c r="E162" s="11" t="s">
        <v>589</v>
      </c>
      <c r="F162" s="10" t="s">
        <v>789</v>
      </c>
      <c r="G162" s="10" t="s">
        <v>879</v>
      </c>
    </row>
    <row r="163" spans="1:7">
      <c r="A163" s="2" t="s">
        <v>271</v>
      </c>
      <c r="B163" s="2" t="s">
        <v>272</v>
      </c>
      <c r="E163" s="11" t="s">
        <v>590</v>
      </c>
      <c r="F163" s="10" t="s">
        <v>790</v>
      </c>
      <c r="G163" s="10" t="s">
        <v>949</v>
      </c>
    </row>
    <row r="164" spans="1:7">
      <c r="A164" s="2" t="s">
        <v>273</v>
      </c>
      <c r="B164" s="2" t="s">
        <v>274</v>
      </c>
      <c r="E164" s="11" t="s">
        <v>591</v>
      </c>
      <c r="F164" s="10" t="s">
        <v>791</v>
      </c>
      <c r="G164" s="10" t="s">
        <v>974</v>
      </c>
    </row>
    <row r="165" spans="1:7">
      <c r="A165" s="2" t="s">
        <v>275</v>
      </c>
      <c r="B165" s="2" t="s">
        <v>276</v>
      </c>
      <c r="E165" s="11" t="s">
        <v>592</v>
      </c>
      <c r="F165" s="10" t="s">
        <v>702</v>
      </c>
      <c r="G165" s="10" t="s">
        <v>868</v>
      </c>
    </row>
    <row r="166" spans="1:7">
      <c r="A166" s="2" t="s">
        <v>277</v>
      </c>
      <c r="B166" s="2" t="s">
        <v>278</v>
      </c>
      <c r="E166" s="11" t="s">
        <v>593</v>
      </c>
      <c r="F166" s="10" t="s">
        <v>792</v>
      </c>
      <c r="G166" s="10" t="s">
        <v>1001</v>
      </c>
    </row>
    <row r="167" spans="1:7">
      <c r="A167" s="2" t="s">
        <v>279</v>
      </c>
      <c r="B167" s="2" t="s">
        <v>280</v>
      </c>
      <c r="E167" s="11" t="s">
        <v>594</v>
      </c>
      <c r="F167" s="10" t="s">
        <v>793</v>
      </c>
      <c r="G167" s="10" t="s">
        <v>719</v>
      </c>
    </row>
    <row r="168" spans="1:7">
      <c r="A168" s="2" t="s">
        <v>281</v>
      </c>
      <c r="B168" s="2" t="s">
        <v>282</v>
      </c>
      <c r="E168" s="11" t="s">
        <v>595</v>
      </c>
      <c r="F168" s="10" t="s">
        <v>794</v>
      </c>
      <c r="G168" s="10" t="s">
        <v>915</v>
      </c>
    </row>
    <row r="169" spans="1:7">
      <c r="A169" s="2" t="s">
        <v>283</v>
      </c>
      <c r="B169" s="2" t="s">
        <v>284</v>
      </c>
      <c r="E169" s="11" t="s">
        <v>596</v>
      </c>
      <c r="F169" s="10" t="s">
        <v>795</v>
      </c>
      <c r="G169" s="10" t="s">
        <v>940</v>
      </c>
    </row>
    <row r="170" spans="1:7">
      <c r="A170" s="2" t="s">
        <v>285</v>
      </c>
      <c r="B170" s="2" t="s">
        <v>286</v>
      </c>
      <c r="E170" s="11" t="s">
        <v>597</v>
      </c>
      <c r="F170" s="10" t="s">
        <v>796</v>
      </c>
      <c r="G170" s="10" t="s">
        <v>996</v>
      </c>
    </row>
    <row r="171" spans="1:7">
      <c r="A171" s="2" t="s">
        <v>287</v>
      </c>
      <c r="B171" s="2" t="s">
        <v>288</v>
      </c>
      <c r="E171" s="11" t="s">
        <v>598</v>
      </c>
      <c r="F171" s="10" t="s">
        <v>797</v>
      </c>
      <c r="G171" s="10" t="s">
        <v>951</v>
      </c>
    </row>
    <row r="172" spans="1:7">
      <c r="A172" s="2" t="s">
        <v>289</v>
      </c>
      <c r="B172" s="2" t="s">
        <v>290</v>
      </c>
      <c r="E172" s="11" t="s">
        <v>599</v>
      </c>
      <c r="F172" s="10" t="s">
        <v>798</v>
      </c>
      <c r="G172" s="10" t="s">
        <v>930</v>
      </c>
    </row>
    <row r="173" spans="1:7">
      <c r="A173" s="2" t="s">
        <v>291</v>
      </c>
      <c r="B173" s="2" t="s">
        <v>292</v>
      </c>
      <c r="E173" s="11" t="s">
        <v>600</v>
      </c>
      <c r="F173" s="10" t="s">
        <v>799</v>
      </c>
      <c r="G173" s="10" t="s">
        <v>885</v>
      </c>
    </row>
    <row r="174" spans="1:7">
      <c r="A174" s="3" t="s">
        <v>293</v>
      </c>
      <c r="B174" s="2" t="s">
        <v>294</v>
      </c>
      <c r="E174" s="11" t="s">
        <v>601</v>
      </c>
      <c r="F174" s="10" t="s">
        <v>800</v>
      </c>
      <c r="G174" s="10" t="s">
        <v>917</v>
      </c>
    </row>
    <row r="175" spans="1:7">
      <c r="A175" s="2" t="s">
        <v>295</v>
      </c>
      <c r="B175" s="2" t="s">
        <v>296</v>
      </c>
      <c r="E175" s="11" t="s">
        <v>602</v>
      </c>
      <c r="F175" s="10" t="s">
        <v>801</v>
      </c>
      <c r="G175" s="10" t="s">
        <v>886</v>
      </c>
    </row>
    <row r="176" spans="1:7">
      <c r="A176" s="2" t="s">
        <v>297</v>
      </c>
      <c r="B176" s="2" t="s">
        <v>298</v>
      </c>
      <c r="E176" s="11" t="s">
        <v>603</v>
      </c>
      <c r="F176" s="10" t="s">
        <v>802</v>
      </c>
      <c r="G176" s="10" t="s">
        <v>987</v>
      </c>
    </row>
    <row r="177" spans="1:7">
      <c r="A177" s="2" t="s">
        <v>299</v>
      </c>
      <c r="B177" s="2" t="s">
        <v>300</v>
      </c>
      <c r="E177" s="11" t="s">
        <v>604</v>
      </c>
      <c r="F177" s="10" t="s">
        <v>803</v>
      </c>
      <c r="G177" s="10" t="s">
        <v>908</v>
      </c>
    </row>
    <row r="178" spans="1:7">
      <c r="A178" s="2" t="s">
        <v>301</v>
      </c>
      <c r="B178" s="2" t="s">
        <v>302</v>
      </c>
      <c r="E178" s="11" t="s">
        <v>605</v>
      </c>
      <c r="F178" s="10" t="s">
        <v>804</v>
      </c>
      <c r="G178" s="10" t="s">
        <v>878</v>
      </c>
    </row>
    <row r="179" spans="1:7">
      <c r="A179" s="2" t="s">
        <v>303</v>
      </c>
      <c r="B179" s="2" t="s">
        <v>304</v>
      </c>
      <c r="E179" s="11" t="s">
        <v>606</v>
      </c>
      <c r="F179" s="10" t="s">
        <v>805</v>
      </c>
      <c r="G179" s="10" t="s">
        <v>954</v>
      </c>
    </row>
    <row r="180" spans="1:7">
      <c r="A180" s="2" t="s">
        <v>305</v>
      </c>
      <c r="B180" s="2" t="s">
        <v>306</v>
      </c>
      <c r="E180" s="11" t="s">
        <v>607</v>
      </c>
      <c r="F180" s="10" t="s">
        <v>806</v>
      </c>
      <c r="G180" s="10" t="s">
        <v>973</v>
      </c>
    </row>
    <row r="181" spans="1:7">
      <c r="A181" s="2" t="s">
        <v>357</v>
      </c>
      <c r="B181" s="2" t="s">
        <v>358</v>
      </c>
      <c r="E181" s="11" t="s">
        <v>608</v>
      </c>
      <c r="F181" s="10" t="s">
        <v>807</v>
      </c>
      <c r="G181" s="10" t="s">
        <v>692</v>
      </c>
    </row>
    <row r="182" spans="1:7">
      <c r="A182" s="2" t="s">
        <v>359</v>
      </c>
      <c r="B182" s="2" t="s">
        <v>360</v>
      </c>
      <c r="E182" s="11" t="s">
        <v>609</v>
      </c>
      <c r="F182" s="10" t="s">
        <v>808</v>
      </c>
      <c r="G182" s="10" t="s">
        <v>942</v>
      </c>
    </row>
    <row r="183" spans="1:7">
      <c r="A183" s="2" t="s">
        <v>391</v>
      </c>
      <c r="B183" s="2" t="s">
        <v>392</v>
      </c>
      <c r="E183" s="11" t="s">
        <v>610</v>
      </c>
      <c r="F183" s="10" t="s">
        <v>809</v>
      </c>
      <c r="G183" s="10" t="s">
        <v>883</v>
      </c>
    </row>
    <row r="184" spans="1:7">
      <c r="A184" s="2" t="s">
        <v>393</v>
      </c>
      <c r="B184" s="2" t="s">
        <v>394</v>
      </c>
      <c r="E184" s="11" t="s">
        <v>611</v>
      </c>
      <c r="F184" s="10" t="s">
        <v>810</v>
      </c>
      <c r="G184" s="10" t="s">
        <v>934</v>
      </c>
    </row>
    <row r="185" spans="1:7">
      <c r="A185" s="2" t="s">
        <v>395</v>
      </c>
      <c r="B185" s="2" t="s">
        <v>396</v>
      </c>
      <c r="E185" s="11" t="s">
        <v>611</v>
      </c>
      <c r="F185" s="10" t="s">
        <v>810</v>
      </c>
      <c r="G185" s="10" t="s">
        <v>934</v>
      </c>
    </row>
    <row r="186" spans="1:7">
      <c r="A186" s="2" t="s">
        <v>397</v>
      </c>
      <c r="B186" s="2" t="s">
        <v>398</v>
      </c>
      <c r="E186" s="11" t="s">
        <v>612</v>
      </c>
      <c r="F186" s="10" t="s">
        <v>811</v>
      </c>
      <c r="G186" s="10" t="s">
        <v>751</v>
      </c>
    </row>
    <row r="187" spans="1:7">
      <c r="A187" s="2" t="s">
        <v>399</v>
      </c>
      <c r="B187" s="2" t="s">
        <v>400</v>
      </c>
      <c r="E187" s="11" t="s">
        <v>613</v>
      </c>
      <c r="F187" s="10" t="s">
        <v>812</v>
      </c>
      <c r="G187" s="10" t="s">
        <v>1019</v>
      </c>
    </row>
    <row r="188" spans="1:7">
      <c r="A188" s="2" t="s">
        <v>401</v>
      </c>
      <c r="B188" s="2" t="s">
        <v>402</v>
      </c>
      <c r="E188" s="11" t="s">
        <v>612</v>
      </c>
      <c r="F188" s="10" t="s">
        <v>811</v>
      </c>
      <c r="G188" s="10" t="s">
        <v>751</v>
      </c>
    </row>
    <row r="189" spans="1:7">
      <c r="A189" s="2" t="s">
        <v>403</v>
      </c>
      <c r="B189" s="2" t="s">
        <v>404</v>
      </c>
      <c r="E189" s="11" t="s">
        <v>613</v>
      </c>
      <c r="F189" s="10" t="s">
        <v>812</v>
      </c>
      <c r="G189" s="10" t="s">
        <v>1019</v>
      </c>
    </row>
    <row r="190" spans="1:7">
      <c r="A190" s="2" t="s">
        <v>405</v>
      </c>
      <c r="B190" s="2" t="s">
        <v>406</v>
      </c>
      <c r="E190" s="11" t="s">
        <v>614</v>
      </c>
      <c r="F190" s="10" t="s">
        <v>813</v>
      </c>
      <c r="G190" s="10" t="s">
        <v>889</v>
      </c>
    </row>
    <row r="191" spans="1:7">
      <c r="A191" s="2" t="s">
        <v>407</v>
      </c>
      <c r="B191" s="2" t="s">
        <v>408</v>
      </c>
      <c r="E191" s="11" t="s">
        <v>615</v>
      </c>
      <c r="F191" s="10" t="s">
        <v>814</v>
      </c>
      <c r="G191" s="10" t="s">
        <v>970</v>
      </c>
    </row>
    <row r="192" spans="1:7">
      <c r="A192" s="2" t="s">
        <v>409</v>
      </c>
      <c r="B192" s="2" t="s">
        <v>410</v>
      </c>
      <c r="E192" s="11" t="s">
        <v>616</v>
      </c>
      <c r="F192" s="10" t="s">
        <v>815</v>
      </c>
      <c r="G192" s="10" t="s">
        <v>961</v>
      </c>
    </row>
    <row r="193" spans="1:7">
      <c r="A193" s="2" t="s">
        <v>411</v>
      </c>
      <c r="B193" s="2" t="s">
        <v>412</v>
      </c>
      <c r="E193" s="11" t="s">
        <v>617</v>
      </c>
      <c r="F193" s="10" t="s">
        <v>816</v>
      </c>
      <c r="G193" s="10" t="s">
        <v>892</v>
      </c>
    </row>
    <row r="194" spans="1:7">
      <c r="A194" s="2" t="s">
        <v>413</v>
      </c>
      <c r="B194" s="2" t="s">
        <v>414</v>
      </c>
      <c r="E194" s="11" t="s">
        <v>618</v>
      </c>
      <c r="F194" s="10" t="s">
        <v>817</v>
      </c>
      <c r="G194" s="10" t="s">
        <v>893</v>
      </c>
    </row>
    <row r="195" spans="1:7">
      <c r="A195" s="2" t="s">
        <v>415</v>
      </c>
      <c r="B195" s="2" t="s">
        <v>416</v>
      </c>
      <c r="E195" s="11" t="s">
        <v>619</v>
      </c>
      <c r="F195" s="10" t="s">
        <v>818</v>
      </c>
      <c r="G195" s="10" t="s">
        <v>735</v>
      </c>
    </row>
    <row r="196" spans="1:7">
      <c r="A196" s="2" t="s">
        <v>417</v>
      </c>
      <c r="B196" s="2" t="s">
        <v>418</v>
      </c>
      <c r="E196" s="11" t="s">
        <v>620</v>
      </c>
      <c r="F196" s="10" t="s">
        <v>819</v>
      </c>
      <c r="G196" s="10" t="s">
        <v>964</v>
      </c>
    </row>
    <row r="197" spans="1:7">
      <c r="A197" s="2" t="s">
        <v>419</v>
      </c>
      <c r="B197" s="2" t="s">
        <v>420</v>
      </c>
      <c r="E197" s="11" t="s">
        <v>621</v>
      </c>
      <c r="F197" s="10" t="s">
        <v>736</v>
      </c>
      <c r="G197" s="10" t="s">
        <v>937</v>
      </c>
    </row>
    <row r="198" spans="1:7">
      <c r="A198" s="2" t="s">
        <v>421</v>
      </c>
      <c r="B198" s="2" t="s">
        <v>422</v>
      </c>
      <c r="E198" s="11" t="s">
        <v>622</v>
      </c>
      <c r="F198" s="10" t="s">
        <v>820</v>
      </c>
      <c r="G198" s="10" t="s">
        <v>927</v>
      </c>
    </row>
    <row r="199" spans="1:7">
      <c r="A199" s="2" t="s">
        <v>423</v>
      </c>
      <c r="B199" s="2" t="s">
        <v>424</v>
      </c>
      <c r="E199" s="11" t="s">
        <v>623</v>
      </c>
      <c r="F199" s="10" t="s">
        <v>821</v>
      </c>
      <c r="G199" s="10" t="s">
        <v>944</v>
      </c>
    </row>
    <row r="200" spans="1:7">
      <c r="A200" s="2" t="s">
        <v>425</v>
      </c>
      <c r="B200" s="2" t="s">
        <v>426</v>
      </c>
      <c r="E200" s="11" t="s">
        <v>624</v>
      </c>
      <c r="F200" s="10" t="s">
        <v>822</v>
      </c>
      <c r="G200" s="10" t="s">
        <v>986</v>
      </c>
    </row>
    <row r="201" spans="1:7">
      <c r="A201" s="2" t="s">
        <v>361</v>
      </c>
      <c r="B201" s="2" t="s">
        <v>362</v>
      </c>
      <c r="E201" s="11" t="s">
        <v>625</v>
      </c>
      <c r="F201" s="10" t="s">
        <v>823</v>
      </c>
      <c r="G201" s="10" t="s">
        <v>841</v>
      </c>
    </row>
    <row r="202" spans="1:7">
      <c r="A202" s="2" t="s">
        <v>363</v>
      </c>
      <c r="B202" s="2" t="s">
        <v>364</v>
      </c>
      <c r="E202" s="11" t="s">
        <v>626</v>
      </c>
      <c r="F202" s="10" t="s">
        <v>824</v>
      </c>
      <c r="G202" s="10" t="s">
        <v>998</v>
      </c>
    </row>
    <row r="203" spans="1:7">
      <c r="A203" s="2" t="s">
        <v>365</v>
      </c>
      <c r="B203" s="2" t="s">
        <v>366</v>
      </c>
      <c r="E203" s="11" t="s">
        <v>627</v>
      </c>
      <c r="F203" s="10" t="s">
        <v>664</v>
      </c>
      <c r="G203" s="10" t="s">
        <v>953</v>
      </c>
    </row>
    <row r="204" spans="1:7">
      <c r="A204" s="2" t="s">
        <v>367</v>
      </c>
      <c r="B204" s="2" t="s">
        <v>368</v>
      </c>
      <c r="E204" s="11" t="s">
        <v>628</v>
      </c>
      <c r="F204" s="10" t="s">
        <v>825</v>
      </c>
      <c r="G204" s="10" t="s">
        <v>846</v>
      </c>
    </row>
    <row r="205" spans="1:7">
      <c r="A205" s="2" t="s">
        <v>369</v>
      </c>
      <c r="B205" s="2" t="s">
        <v>370</v>
      </c>
      <c r="E205" s="11" t="s">
        <v>629</v>
      </c>
      <c r="F205" s="10" t="s">
        <v>826</v>
      </c>
      <c r="G205" s="10" t="s">
        <v>948</v>
      </c>
    </row>
    <row r="206" spans="1:7">
      <c r="A206" s="2" t="s">
        <v>371</v>
      </c>
      <c r="B206" s="2" t="s">
        <v>372</v>
      </c>
      <c r="E206" s="11" t="s">
        <v>630</v>
      </c>
      <c r="F206" s="10" t="s">
        <v>788</v>
      </c>
      <c r="G206" s="10" t="s">
        <v>884</v>
      </c>
    </row>
    <row r="207" spans="1:7">
      <c r="A207" s="2" t="s">
        <v>373</v>
      </c>
      <c r="B207" s="2" t="s">
        <v>374</v>
      </c>
      <c r="E207" s="11" t="s">
        <v>631</v>
      </c>
      <c r="F207" s="10" t="s">
        <v>827</v>
      </c>
      <c r="G207" s="10" t="s">
        <v>894</v>
      </c>
    </row>
    <row r="208" spans="1:7">
      <c r="A208" s="2" t="s">
        <v>375</v>
      </c>
      <c r="B208" s="2" t="s">
        <v>376</v>
      </c>
      <c r="E208" s="11" t="s">
        <v>632</v>
      </c>
      <c r="F208" s="10" t="s">
        <v>828</v>
      </c>
      <c r="G208" s="10" t="s">
        <v>844</v>
      </c>
    </row>
    <row r="209" spans="1:7">
      <c r="A209" s="2" t="s">
        <v>377</v>
      </c>
      <c r="B209" s="2" t="s">
        <v>378</v>
      </c>
      <c r="E209" s="11" t="s">
        <v>633</v>
      </c>
      <c r="F209" s="10" t="s">
        <v>829</v>
      </c>
      <c r="G209" s="10" t="s">
        <v>888</v>
      </c>
    </row>
    <row r="210" spans="1:7">
      <c r="A210" s="2" t="s">
        <v>379</v>
      </c>
      <c r="B210" s="2" t="s">
        <v>380</v>
      </c>
      <c r="E210" s="11" t="s">
        <v>634</v>
      </c>
      <c r="F210" s="10" t="s">
        <v>830</v>
      </c>
      <c r="G210" s="10" t="s">
        <v>906</v>
      </c>
    </row>
    <row r="211" spans="1:7">
      <c r="A211" s="2" t="s">
        <v>381</v>
      </c>
      <c r="B211" s="2" t="s">
        <v>382</v>
      </c>
      <c r="E211" s="11" t="s">
        <v>635</v>
      </c>
      <c r="F211" s="10" t="s">
        <v>831</v>
      </c>
      <c r="G211" s="10" t="s">
        <v>887</v>
      </c>
    </row>
    <row r="212" spans="1:7">
      <c r="A212" s="2" t="s">
        <v>383</v>
      </c>
      <c r="B212" s="2" t="s">
        <v>384</v>
      </c>
      <c r="E212" s="11" t="s">
        <v>636</v>
      </c>
      <c r="F212" s="10" t="s">
        <v>832</v>
      </c>
      <c r="G212" s="10" t="s">
        <v>860</v>
      </c>
    </row>
    <row r="213" spans="1:7">
      <c r="A213" s="2" t="s">
        <v>385</v>
      </c>
      <c r="B213" s="2" t="s">
        <v>386</v>
      </c>
      <c r="E213" s="11" t="s">
        <v>637</v>
      </c>
      <c r="F213" s="10" t="s">
        <v>833</v>
      </c>
      <c r="G213" s="10" t="s">
        <v>941</v>
      </c>
    </row>
    <row r="214" spans="1:7">
      <c r="A214" s="2" t="s">
        <v>387</v>
      </c>
      <c r="B214" s="2" t="s">
        <v>388</v>
      </c>
      <c r="E214" s="11" t="s">
        <v>638</v>
      </c>
      <c r="F214" s="10" t="s">
        <v>834</v>
      </c>
      <c r="G214" s="10" t="s">
        <v>1003</v>
      </c>
    </row>
    <row r="215" spans="1:7">
      <c r="A215" s="2" t="s">
        <v>389</v>
      </c>
      <c r="B215" s="2" t="s">
        <v>390</v>
      </c>
      <c r="E215" s="11" t="s">
        <v>639</v>
      </c>
      <c r="F215" s="10" t="s">
        <v>835</v>
      </c>
      <c r="G215" s="10" t="s">
        <v>920</v>
      </c>
    </row>
    <row r="216" spans="1:7">
      <c r="A216" s="2" t="s">
        <v>429</v>
      </c>
      <c r="B216" s="2" t="s">
        <v>430</v>
      </c>
      <c r="E216" s="11" t="s">
        <v>641</v>
      </c>
      <c r="F216" s="10" t="s">
        <v>837</v>
      </c>
      <c r="G216" s="10" t="s">
        <v>975</v>
      </c>
    </row>
    <row r="217" spans="1:7">
      <c r="A217" s="2" t="s">
        <v>427</v>
      </c>
      <c r="B217" s="2" t="s">
        <v>428</v>
      </c>
      <c r="E217" s="11" t="s">
        <v>640</v>
      </c>
      <c r="F217" s="10" t="s">
        <v>836</v>
      </c>
      <c r="G217" s="10" t="s">
        <v>668</v>
      </c>
    </row>
    <row r="241" spans="1:2">
      <c r="A241" s="5"/>
      <c r="B241" s="5"/>
    </row>
    <row r="242" spans="1:2">
      <c r="A242" s="5"/>
      <c r="B242" s="5"/>
    </row>
    <row r="243" spans="1:2">
      <c r="A243" s="5"/>
      <c r="B243" s="5"/>
    </row>
    <row r="244" spans="1:2">
      <c r="A244" s="5"/>
      <c r="B244" s="5"/>
    </row>
    <row r="245" spans="1:2">
      <c r="A245" s="5"/>
      <c r="B245" s="5"/>
    </row>
    <row r="246" spans="1:2">
      <c r="A246" s="5"/>
      <c r="B246" s="5"/>
    </row>
    <row r="247" spans="1:2">
      <c r="A247" s="5"/>
      <c r="B247" s="5"/>
    </row>
    <row r="248" spans="1:2">
      <c r="A248" s="5"/>
      <c r="B248" s="5"/>
    </row>
    <row r="249" spans="1:2">
      <c r="A249" s="5"/>
      <c r="B249" s="5"/>
    </row>
    <row r="250" spans="1:2">
      <c r="A250" s="5"/>
      <c r="B250" s="5"/>
    </row>
  </sheetData>
  <sortState ref="A2:L4097">
    <sortCondition ref="A2:A4097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tabSelected="1" workbookViewId="0">
      <selection activeCell="E6" sqref="E6"/>
    </sheetView>
  </sheetViews>
  <sheetFormatPr baseColWidth="10" defaultRowHeight="15" x14ac:dyDescent="0"/>
  <cols>
    <col min="1" max="1" width="48.6640625" bestFit="1" customWidth="1"/>
    <col min="3" max="3" width="20" bestFit="1" customWidth="1"/>
  </cols>
  <sheetData>
    <row r="1" spans="1:3" ht="16" thickBot="1">
      <c r="A1" s="18" t="s">
        <v>1031</v>
      </c>
      <c r="B1" s="19" t="s">
        <v>1032</v>
      </c>
      <c r="C1" s="20" t="s">
        <v>1033</v>
      </c>
    </row>
    <row r="2" spans="1:3">
      <c r="A2" s="21" t="s">
        <v>1034</v>
      </c>
      <c r="B2" s="22" t="s">
        <v>1035</v>
      </c>
      <c r="C2" s="23">
        <v>2</v>
      </c>
    </row>
    <row r="3" spans="1:3">
      <c r="A3" s="24" t="s">
        <v>1036</v>
      </c>
      <c r="B3" s="25" t="s">
        <v>1037</v>
      </c>
      <c r="C3" s="26">
        <v>1</v>
      </c>
    </row>
    <row r="4" spans="1:3">
      <c r="A4" s="24" t="s">
        <v>1038</v>
      </c>
      <c r="B4" s="25" t="s">
        <v>1039</v>
      </c>
      <c r="C4" s="26">
        <v>1</v>
      </c>
    </row>
    <row r="5" spans="1:3">
      <c r="A5" s="24" t="s">
        <v>1040</v>
      </c>
      <c r="B5" s="25" t="s">
        <v>1041</v>
      </c>
      <c r="C5" s="26">
        <v>2</v>
      </c>
    </row>
    <row r="6" spans="1:3">
      <c r="A6" s="24" t="s">
        <v>1042</v>
      </c>
      <c r="B6" s="25" t="s">
        <v>1043</v>
      </c>
      <c r="C6" s="26">
        <v>2</v>
      </c>
    </row>
    <row r="7" spans="1:3">
      <c r="A7" s="24" t="s">
        <v>1044</v>
      </c>
      <c r="B7" s="25" t="s">
        <v>1045</v>
      </c>
      <c r="C7" s="26">
        <v>2</v>
      </c>
    </row>
    <row r="8" spans="1:3">
      <c r="A8" s="24" t="s">
        <v>1046</v>
      </c>
      <c r="B8" s="25" t="s">
        <v>1047</v>
      </c>
      <c r="C8" s="26">
        <v>44</v>
      </c>
    </row>
    <row r="9" spans="1:3">
      <c r="A9" s="24" t="s">
        <v>1048</v>
      </c>
      <c r="B9" s="25" t="s">
        <v>1049</v>
      </c>
      <c r="C9" s="26">
        <v>8</v>
      </c>
    </row>
    <row r="10" spans="1:3">
      <c r="A10" s="24" t="s">
        <v>1050</v>
      </c>
      <c r="B10" s="25" t="s">
        <v>1051</v>
      </c>
      <c r="C10" s="26">
        <v>15</v>
      </c>
    </row>
    <row r="11" spans="1:3">
      <c r="A11" s="24" t="s">
        <v>1052</v>
      </c>
      <c r="B11" s="25" t="s">
        <v>1053</v>
      </c>
      <c r="C11" s="26">
        <v>26</v>
      </c>
    </row>
    <row r="12" spans="1:3">
      <c r="A12" s="24" t="s">
        <v>1054</v>
      </c>
      <c r="B12" s="25" t="s">
        <v>1055</v>
      </c>
      <c r="C12" s="26">
        <v>4</v>
      </c>
    </row>
    <row r="13" spans="1:3">
      <c r="A13" s="24" t="s">
        <v>1056</v>
      </c>
      <c r="B13" s="25" t="s">
        <v>1057</v>
      </c>
      <c r="C13" s="26">
        <v>25</v>
      </c>
    </row>
    <row r="14" spans="1:3">
      <c r="A14" s="27" t="s">
        <v>1058</v>
      </c>
      <c r="B14" s="25" t="s">
        <v>1059</v>
      </c>
      <c r="C14" s="26">
        <v>2</v>
      </c>
    </row>
    <row r="15" spans="1:3">
      <c r="A15" s="24" t="s">
        <v>1060</v>
      </c>
      <c r="B15" s="25" t="s">
        <v>1061</v>
      </c>
      <c r="C15" s="26">
        <v>27</v>
      </c>
    </row>
    <row r="16" spans="1:3">
      <c r="A16" s="24" t="s">
        <v>1062</v>
      </c>
      <c r="B16" s="25" t="s">
        <v>1063</v>
      </c>
      <c r="C16" s="26">
        <v>24</v>
      </c>
    </row>
    <row r="17" spans="1:3">
      <c r="A17" s="24" t="s">
        <v>1064</v>
      </c>
      <c r="B17" s="25" t="s">
        <v>1065</v>
      </c>
      <c r="C17" s="26">
        <v>18</v>
      </c>
    </row>
    <row r="18" spans="1:3" ht="16" thickBot="1">
      <c r="A18" s="28" t="s">
        <v>1066</v>
      </c>
      <c r="B18" s="29" t="s">
        <v>1067</v>
      </c>
      <c r="C18" s="30">
        <v>13</v>
      </c>
    </row>
    <row r="19" spans="1:3">
      <c r="A19" s="31" t="s">
        <v>1068</v>
      </c>
      <c r="B19" s="32"/>
      <c r="C19" s="33">
        <f>SUM(C2:C18)</f>
        <v>21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The viral miRNAs</vt:lpstr>
      <vt:lpstr>Table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cus Peter</cp:lastModifiedBy>
  <dcterms:created xsi:type="dcterms:W3CDTF">2019-03-31T15:51:37Z</dcterms:created>
  <dcterms:modified xsi:type="dcterms:W3CDTF">2019-09-07T20:04:29Z</dcterms:modified>
</cp:coreProperties>
</file>